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nci/Dropbox/COVID/1year_Convalescent_FollowUp/Tables/"/>
    </mc:Choice>
  </mc:AlternateContent>
  <xr:revisionPtr revIDLastSave="0" documentId="13_ncr:1_{7018C988-F062-DE41-9E79-1ACCEE926DEF}" xr6:coauthVersionLast="46" xr6:coauthVersionMax="46" xr10:uidLastSave="{00000000-0000-0000-0000-000000000000}"/>
  <bookViews>
    <workbookView xWindow="0" yWindow="500" windowWidth="28800" windowHeight="16540" xr2:uid="{0888C8BE-BDD9-934E-BEC9-1D604C96E21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51" i="1" l="1"/>
</calcChain>
</file>

<file path=xl/sharedStrings.xml><?xml version="1.0" encoding="utf-8"?>
<sst xmlns="http://schemas.openxmlformats.org/spreadsheetml/2006/main" count="504" uniqueCount="61">
  <si>
    <t>ID</t>
  </si>
  <si>
    <t>Race</t>
  </si>
  <si>
    <t>M</t>
  </si>
  <si>
    <t>White</t>
  </si>
  <si>
    <t>F</t>
  </si>
  <si>
    <t>N/A</t>
  </si>
  <si>
    <t>Asian</t>
  </si>
  <si>
    <t xml:space="preserve"> </t>
  </si>
  <si>
    <t>Ethnicity</t>
  </si>
  <si>
    <t>Non-Hispanic</t>
  </si>
  <si>
    <t>Hispanic</t>
  </si>
  <si>
    <t>Neutralization (NT50)</t>
  </si>
  <si>
    <t>Multiple</t>
  </si>
  <si>
    <t>Temporal dynamics (days)</t>
  </si>
  <si>
    <t>Acute disease severity by WHO (0-8) ¶</t>
  </si>
  <si>
    <t xml:space="preserve">Post-acute Sx persistence † </t>
  </si>
  <si>
    <t>¶ = WHO Ordinal Scale for Clinical Improvement, COVID-19 Trial Design Synopsis</t>
  </si>
  <si>
    <t>† = Persistent fatigue, dyspnea, athletic deficit, or ≥ 3 other solicited symptoms beyond 6 weeks from Sx onset</t>
  </si>
  <si>
    <t>Reported data are median (range) unless stated otherwise</t>
  </si>
  <si>
    <t>Sx = symptoms</t>
  </si>
  <si>
    <t>* = hospitalized</t>
  </si>
  <si>
    <t>§ = Arterial hypertension (HTN), obesity (OB), diabetes mellitus (DM), asthma (A), chronic obstructive pulmonary disease (COPD), coronary artery disease (CAD), cancer (CX)</t>
  </si>
  <si>
    <t>ELISA binding</t>
  </si>
  <si>
    <t>RBD (AUC)</t>
  </si>
  <si>
    <t>Sex</t>
  </si>
  <si>
    <t>Age (years)</t>
  </si>
  <si>
    <t># of solicited comorbidities §</t>
  </si>
  <si>
    <t>Y</t>
  </si>
  <si>
    <t>N</t>
  </si>
  <si>
    <t>190*</t>
  </si>
  <si>
    <t>393*</t>
  </si>
  <si>
    <t>403*</t>
  </si>
  <si>
    <t>501*</t>
  </si>
  <si>
    <t>539*</t>
  </si>
  <si>
    <t>547*</t>
  </si>
  <si>
    <t>At 6.2m</t>
  </si>
  <si>
    <t>At 1y</t>
  </si>
  <si>
    <t>Vaccination status</t>
  </si>
  <si>
    <t>Vaccine received</t>
  </si>
  <si>
    <t xml:space="preserve">Days between first dose and 1y study visit </t>
  </si>
  <si>
    <t>Sx onset
 to initial visit (1.3m)</t>
  </si>
  <si>
    <t>Sx onset to follow-up visit (1y)</t>
  </si>
  <si>
    <t>Duration of acute Sx</t>
  </si>
  <si>
    <t>Pfizer-BioNTech</t>
  </si>
  <si>
    <t>Moderna</t>
  </si>
  <si>
    <t># of doses received prior to 1y study visit</t>
  </si>
  <si>
    <t xml:space="preserve"> N (AUC)</t>
  </si>
  <si>
    <t>‡ = Reinfection established either through unambiguos clinical history as determined by the clinical investigator or verified through nucleid acid amplification/antigen detection</t>
  </si>
  <si>
    <t>IgG (1.3m)</t>
  </si>
  <si>
    <t>IgG (6.2m)</t>
  </si>
  <si>
    <t>IgG (1y)</t>
  </si>
  <si>
    <t>IgM (1.3m)</t>
  </si>
  <si>
    <t>IgM (6.2m)</t>
  </si>
  <si>
    <t>IgM (1y)</t>
  </si>
  <si>
    <t>IgA (1.3m)</t>
  </si>
  <si>
    <t>IgA (6.2m)</t>
  </si>
  <si>
    <t>IgA (1y)</t>
  </si>
  <si>
    <t>(1.3m)</t>
  </si>
  <si>
    <t>(6.2m)</t>
  </si>
  <si>
    <t>(1y)</t>
  </si>
  <si>
    <t>Table 2. Individual participant character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12"/>
      <color rgb="FF000000"/>
      <name val="Helvetica"/>
      <family val="2"/>
    </font>
    <font>
      <sz val="10"/>
      <color theme="1"/>
      <name val="Helvetica"/>
      <family val="2"/>
    </font>
    <font>
      <sz val="12"/>
      <name val="Helvetica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theme="1"/>
      </top>
      <bottom/>
      <diagonal/>
    </border>
    <border>
      <left/>
      <right/>
      <top/>
      <bottom style="thin">
        <color theme="1"/>
      </bottom>
      <diagonal/>
    </border>
    <border>
      <left/>
      <right/>
      <top style="thin">
        <color auto="1"/>
      </top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wrapText="1"/>
    </xf>
    <xf numFmtId="0" fontId="1" fillId="0" borderId="0" xfId="0" applyFont="1" applyFill="1"/>
    <xf numFmtId="0" fontId="1" fillId="0" borderId="0" xfId="0" applyFont="1" applyFill="1" applyAlignment="1">
      <alignment horizontal="center" vertical="center"/>
    </xf>
    <xf numFmtId="1" fontId="1" fillId="0" borderId="0" xfId="0" applyNumberFormat="1" applyFont="1" applyFill="1"/>
    <xf numFmtId="0" fontId="1" fillId="0" borderId="0" xfId="0" applyFont="1" applyFill="1" applyBorder="1"/>
    <xf numFmtId="1" fontId="1" fillId="0" borderId="0" xfId="0" applyNumberFormat="1" applyFont="1" applyFill="1" applyBorder="1"/>
    <xf numFmtId="1" fontId="1" fillId="0" borderId="0" xfId="0" applyNumberFormat="1" applyFont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wrapText="1"/>
    </xf>
    <xf numFmtId="0" fontId="2" fillId="2" borderId="0" xfId="0" applyFont="1" applyFill="1" applyAlignment="1">
      <alignment horizontal="center" wrapText="1"/>
    </xf>
    <xf numFmtId="0" fontId="2" fillId="2" borderId="2" xfId="0" applyFont="1" applyFill="1" applyBorder="1" applyAlignment="1">
      <alignment horizontal="center" wrapText="1"/>
    </xf>
    <xf numFmtId="0" fontId="2" fillId="2" borderId="0" xfId="0" applyFont="1" applyFill="1" applyBorder="1" applyAlignment="1">
      <alignment horizontal="center" wrapText="1"/>
    </xf>
    <xf numFmtId="0" fontId="1" fillId="2" borderId="2" xfId="0" applyFont="1" applyFill="1" applyBorder="1"/>
    <xf numFmtId="0" fontId="3" fillId="2" borderId="0" xfId="0" applyFont="1" applyFill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0" xfId="0" applyFont="1" applyFill="1"/>
    <xf numFmtId="2" fontId="1" fillId="2" borderId="0" xfId="0" applyNumberFormat="1" applyFont="1" applyFill="1"/>
    <xf numFmtId="0" fontId="4" fillId="2" borderId="0" xfId="0" applyFont="1" applyFill="1"/>
    <xf numFmtId="0" fontId="1" fillId="2" borderId="0" xfId="0" applyFont="1" applyFill="1" applyAlignment="1">
      <alignment horizontal="center" wrapText="1"/>
    </xf>
    <xf numFmtId="0" fontId="2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wrapText="1"/>
    </xf>
    <xf numFmtId="0" fontId="2" fillId="2" borderId="0" xfId="0" applyFont="1" applyFill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1" fillId="2" borderId="0" xfId="0" applyFont="1" applyFill="1" applyBorder="1" applyAlignment="1">
      <alignment horizontal="center"/>
    </xf>
    <xf numFmtId="0" fontId="3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left"/>
    </xf>
    <xf numFmtId="0" fontId="3" fillId="2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 vertical="center"/>
    </xf>
    <xf numFmtId="0" fontId="1" fillId="2" borderId="0" xfId="0" applyFont="1" applyFill="1" applyBorder="1"/>
    <xf numFmtId="0" fontId="2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left"/>
    </xf>
    <xf numFmtId="0" fontId="1" fillId="2" borderId="0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vertical="center"/>
    </xf>
    <xf numFmtId="0" fontId="2" fillId="2" borderId="0" xfId="0" applyFont="1" applyFill="1" applyAlignment="1"/>
    <xf numFmtId="0" fontId="2" fillId="2" borderId="0" xfId="0" applyFont="1" applyFill="1" applyBorder="1" applyAlignment="1">
      <alignment horizontal="center" wrapText="1"/>
    </xf>
    <xf numFmtId="0" fontId="2" fillId="2" borderId="2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 wrapText="1"/>
    </xf>
    <xf numFmtId="0" fontId="2" fillId="2" borderId="0" xfId="0" applyFont="1" applyFill="1" applyAlignment="1">
      <alignment horizontal="center" wrapText="1"/>
    </xf>
    <xf numFmtId="1" fontId="1" fillId="0" borderId="0" xfId="0" applyNumberFormat="1" applyFont="1" applyFill="1" applyAlignment="1">
      <alignment horizontal="center" vertical="center"/>
    </xf>
    <xf numFmtId="0" fontId="0" fillId="2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1" fontId="1" fillId="2" borderId="0" xfId="0" applyNumberFormat="1" applyFont="1" applyFill="1" applyAlignment="1">
      <alignment horizontal="right"/>
    </xf>
    <xf numFmtId="1" fontId="1" fillId="2" borderId="2" xfId="0" applyNumberFormat="1" applyFont="1" applyFill="1" applyBorder="1" applyAlignment="1">
      <alignment horizontal="right"/>
    </xf>
    <xf numFmtId="0" fontId="2" fillId="2" borderId="3" xfId="0" applyFont="1" applyFill="1" applyBorder="1" applyAlignment="1">
      <alignment horizontal="center" wrapText="1"/>
    </xf>
    <xf numFmtId="1" fontId="1" fillId="2" borderId="0" xfId="0" applyNumberFormat="1" applyFont="1" applyFill="1" applyAlignment="1">
      <alignment horizontal="right" vertical="center"/>
    </xf>
    <xf numFmtId="1" fontId="5" fillId="2" borderId="0" xfId="0" applyNumberFormat="1" applyFont="1" applyFill="1" applyAlignment="1">
      <alignment horizontal="right" vertical="center"/>
    </xf>
    <xf numFmtId="1" fontId="1" fillId="2" borderId="2" xfId="0" applyNumberFormat="1" applyFont="1" applyFill="1" applyBorder="1" applyAlignment="1">
      <alignment horizontal="right" vertical="center"/>
    </xf>
    <xf numFmtId="1" fontId="6" fillId="2" borderId="0" xfId="0" applyNumberFormat="1" applyFont="1" applyFill="1"/>
    <xf numFmtId="1" fontId="6" fillId="2" borderId="2" xfId="0" applyNumberFormat="1" applyFont="1" applyFill="1" applyBorder="1"/>
    <xf numFmtId="0" fontId="2" fillId="2" borderId="0" xfId="0" applyFont="1" applyFill="1" applyBorder="1" applyAlignment="1">
      <alignment horizontal="center" wrapText="1"/>
    </xf>
    <xf numFmtId="0" fontId="2" fillId="2" borderId="4" xfId="0" applyFont="1" applyFill="1" applyBorder="1" applyAlignment="1">
      <alignment horizontal="center" wrapText="1"/>
    </xf>
    <xf numFmtId="0" fontId="2" fillId="2" borderId="2" xfId="0" applyFont="1" applyFill="1" applyBorder="1" applyAlignment="1">
      <alignment horizontal="center" wrapText="1"/>
    </xf>
    <xf numFmtId="0" fontId="1" fillId="2" borderId="0" xfId="0" applyFont="1" applyFill="1" applyBorder="1" applyAlignment="1">
      <alignment horizontal="left" vertical="center" wrapText="1"/>
    </xf>
    <xf numFmtId="0" fontId="1" fillId="2" borderId="0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center" wrapText="1"/>
    </xf>
    <xf numFmtId="0" fontId="2" fillId="2" borderId="0" xfId="0" applyFont="1" applyFill="1" applyAlignment="1">
      <alignment horizontal="center" wrapText="1"/>
    </xf>
    <xf numFmtId="0" fontId="2" fillId="2" borderId="2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90DBA-83D0-1B4D-BDCC-578181F70C8B}">
  <sheetPr>
    <pageSetUpPr fitToPage="1"/>
  </sheetPr>
  <dimension ref="A1:AY100"/>
  <sheetViews>
    <sheetView tabSelected="1" zoomScale="75" zoomScaleNormal="95" workbookViewId="0">
      <selection activeCell="B2" sqref="B2"/>
    </sheetView>
  </sheetViews>
  <sheetFormatPr baseColWidth="10" defaultRowHeight="16" x14ac:dyDescent="0.2"/>
  <cols>
    <col min="1" max="1" width="2.5" style="1" customWidth="1"/>
    <col min="2" max="2" width="6" style="1" customWidth="1"/>
    <col min="3" max="3" width="1.5" style="1" customWidth="1"/>
    <col min="4" max="4" width="8.33203125" style="1" customWidth="1"/>
    <col min="5" max="5" width="1.5" style="1" customWidth="1"/>
    <col min="6" max="6" width="7.33203125" style="1" customWidth="1"/>
    <col min="7" max="7" width="1.5" style="1" customWidth="1"/>
    <col min="8" max="8" width="7" style="2" customWidth="1"/>
    <col min="9" max="9" width="1.5" style="1" customWidth="1"/>
    <col min="10" max="10" width="13.83203125" style="1" customWidth="1"/>
    <col min="11" max="11" width="1" style="1" customWidth="1"/>
    <col min="12" max="12" width="16.83203125" style="3" customWidth="1"/>
    <col min="13" max="13" width="1.5" style="3" customWidth="1"/>
    <col min="14" max="14" width="13.83203125" style="1" customWidth="1"/>
    <col min="15" max="15" width="1.5" style="1" customWidth="1"/>
    <col min="16" max="16" width="13.5" style="3" customWidth="1"/>
    <col min="17" max="17" width="1.5" style="3" customWidth="1"/>
    <col min="18" max="18" width="14.33203125" style="3" customWidth="1"/>
    <col min="19" max="19" width="1.5" style="3" customWidth="1"/>
    <col min="20" max="20" width="15.33203125" style="3" customWidth="1"/>
    <col min="21" max="21" width="0.83203125" style="3" customWidth="1"/>
    <col min="22" max="23" width="15.1640625" style="3" customWidth="1"/>
    <col min="24" max="24" width="0.83203125" style="3" customWidth="1"/>
    <col min="25" max="25" width="16.6640625" style="3" customWidth="1"/>
    <col min="26" max="26" width="1.1640625" style="3" customWidth="1"/>
    <col min="27" max="27" width="19.6640625" style="3" customWidth="1"/>
    <col min="28" max="28" width="1" style="3" customWidth="1"/>
    <col min="29" max="29" width="19.1640625" style="3" customWidth="1"/>
    <col min="30" max="30" width="1.5" style="18" customWidth="1"/>
    <col min="31" max="33" width="7.83203125" style="18" customWidth="1"/>
    <col min="34" max="34" width="1.5" style="18" customWidth="1"/>
    <col min="35" max="37" width="7.83203125" style="18" customWidth="1"/>
    <col min="38" max="38" width="1.5" style="18" customWidth="1"/>
    <col min="39" max="41" width="7.83203125" style="3" customWidth="1"/>
    <col min="42" max="42" width="1.5" style="18" customWidth="1"/>
    <col min="43" max="45" width="7.83203125" style="18" customWidth="1"/>
    <col min="46" max="46" width="1.5" style="18" customWidth="1"/>
    <col min="47" max="49" width="7.83203125" style="3" customWidth="1"/>
    <col min="50" max="50" width="1.5" style="18" customWidth="1"/>
    <col min="51" max="16384" width="10.83203125" style="3"/>
  </cols>
  <sheetData>
    <row r="1" spans="1:51" x14ac:dyDescent="0.2">
      <c r="A1" s="9"/>
      <c r="B1" s="20" t="s">
        <v>7</v>
      </c>
      <c r="C1" s="20"/>
      <c r="D1" s="9"/>
      <c r="E1" s="20"/>
      <c r="F1" s="9"/>
      <c r="G1" s="20"/>
      <c r="H1" s="21"/>
      <c r="I1" s="20"/>
      <c r="J1" s="9"/>
      <c r="K1" s="9"/>
      <c r="L1" s="9"/>
      <c r="M1" s="20"/>
      <c r="N1" s="9"/>
      <c r="O1" s="20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20"/>
      <c r="AI1" s="9"/>
      <c r="AJ1" s="9"/>
      <c r="AK1" s="9"/>
      <c r="AL1" s="9"/>
      <c r="AM1" s="9"/>
      <c r="AN1" s="9"/>
      <c r="AO1" s="9"/>
      <c r="AP1" s="20"/>
      <c r="AQ1" s="9"/>
      <c r="AR1" s="9"/>
      <c r="AS1" s="9"/>
      <c r="AT1" s="20"/>
      <c r="AU1" s="9"/>
      <c r="AV1" s="9"/>
      <c r="AW1" s="18"/>
    </row>
    <row r="2" spans="1:51" ht="19" customHeight="1" x14ac:dyDescent="0.2">
      <c r="A2" s="10"/>
      <c r="B2" s="22" t="s">
        <v>60</v>
      </c>
      <c r="C2" s="23"/>
      <c r="D2" s="10"/>
      <c r="E2" s="23"/>
      <c r="F2" s="10"/>
      <c r="G2" s="23"/>
      <c r="H2" s="24"/>
      <c r="I2" s="23"/>
      <c r="J2" s="10"/>
      <c r="K2" s="10"/>
      <c r="L2" s="25"/>
      <c r="M2" s="26"/>
      <c r="N2" s="25"/>
      <c r="O2" s="26"/>
      <c r="P2" s="25"/>
      <c r="Q2" s="25"/>
      <c r="R2" s="25"/>
      <c r="S2" s="25"/>
      <c r="T2" s="25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23"/>
      <c r="AI2" s="10"/>
      <c r="AJ2" s="10"/>
      <c r="AK2" s="10"/>
      <c r="AL2" s="10"/>
      <c r="AM2" s="10"/>
      <c r="AN2" s="10"/>
      <c r="AO2" s="10"/>
      <c r="AP2" s="23"/>
      <c r="AQ2" s="10"/>
      <c r="AR2" s="10"/>
      <c r="AS2" s="10"/>
      <c r="AT2" s="23"/>
      <c r="AU2" s="25"/>
      <c r="AV2" s="25"/>
      <c r="AW2" s="15"/>
    </row>
    <row r="3" spans="1:51" ht="23" customHeight="1" x14ac:dyDescent="0.2">
      <c r="A3" s="10"/>
      <c r="B3" s="27"/>
      <c r="C3" s="27"/>
      <c r="D3" s="28"/>
      <c r="E3" s="27"/>
      <c r="F3" s="28"/>
      <c r="G3" s="27"/>
      <c r="H3" s="29"/>
      <c r="I3" s="11"/>
      <c r="J3" s="66" t="s">
        <v>8</v>
      </c>
      <c r="K3" s="11"/>
      <c r="L3" s="61" t="s">
        <v>26</v>
      </c>
      <c r="M3" s="14"/>
      <c r="N3" s="30"/>
      <c r="O3" s="30"/>
      <c r="P3" s="30"/>
      <c r="Q3" s="30"/>
      <c r="R3" s="30"/>
      <c r="S3" s="30"/>
      <c r="T3" s="61" t="s">
        <v>14</v>
      </c>
      <c r="U3" s="11"/>
      <c r="V3" s="11"/>
      <c r="W3" s="11"/>
      <c r="X3" s="11"/>
      <c r="Y3" s="11"/>
      <c r="Z3" s="11"/>
      <c r="AA3" s="11"/>
      <c r="AB3" s="11"/>
      <c r="AC3" s="11"/>
      <c r="AD3" s="48"/>
      <c r="AE3" s="69" t="s">
        <v>22</v>
      </c>
      <c r="AF3" s="69"/>
      <c r="AG3" s="69"/>
      <c r="AH3" s="69"/>
      <c r="AI3" s="69"/>
      <c r="AJ3" s="69"/>
      <c r="AK3" s="69"/>
      <c r="AL3" s="69"/>
      <c r="AM3" s="69"/>
      <c r="AN3" s="69"/>
      <c r="AO3" s="69"/>
      <c r="AP3" s="69"/>
      <c r="AQ3" s="69"/>
      <c r="AR3" s="69"/>
      <c r="AS3" s="69"/>
      <c r="AT3" s="44"/>
      <c r="AU3" s="61" t="s">
        <v>11</v>
      </c>
      <c r="AV3" s="61"/>
      <c r="AW3" s="61"/>
    </row>
    <row r="4" spans="1:51" ht="19" customHeight="1" x14ac:dyDescent="0.2">
      <c r="A4" s="10"/>
      <c r="B4" s="23"/>
      <c r="C4" s="23"/>
      <c r="D4" s="10"/>
      <c r="E4" s="23"/>
      <c r="F4" s="10"/>
      <c r="G4" s="23"/>
      <c r="H4" s="24"/>
      <c r="I4" s="12"/>
      <c r="J4" s="67"/>
      <c r="K4" s="14"/>
      <c r="L4" s="61"/>
      <c r="M4" s="12"/>
      <c r="N4" s="63" t="s">
        <v>13</v>
      </c>
      <c r="O4" s="63"/>
      <c r="P4" s="63"/>
      <c r="Q4" s="63"/>
      <c r="R4" s="63"/>
      <c r="S4" s="14"/>
      <c r="T4" s="61"/>
      <c r="U4" s="14"/>
      <c r="V4" s="63" t="s">
        <v>15</v>
      </c>
      <c r="W4" s="63"/>
      <c r="X4" s="14"/>
      <c r="Y4" s="63" t="s">
        <v>37</v>
      </c>
      <c r="Z4" s="63"/>
      <c r="AA4" s="63"/>
      <c r="AB4" s="63"/>
      <c r="AC4" s="63"/>
      <c r="AD4" s="49"/>
      <c r="AE4" s="68" t="s">
        <v>23</v>
      </c>
      <c r="AF4" s="68"/>
      <c r="AG4" s="68"/>
      <c r="AH4" s="68"/>
      <c r="AI4" s="68"/>
      <c r="AJ4" s="68"/>
      <c r="AK4" s="68"/>
      <c r="AL4" s="68"/>
      <c r="AM4" s="68"/>
      <c r="AN4" s="68"/>
      <c r="AO4" s="68"/>
      <c r="AP4" s="45"/>
      <c r="AQ4" s="69" t="s">
        <v>46</v>
      </c>
      <c r="AR4" s="69"/>
      <c r="AS4" s="69"/>
      <c r="AT4" s="23"/>
      <c r="AU4" s="62"/>
      <c r="AV4" s="62"/>
      <c r="AW4" s="62"/>
    </row>
    <row r="5" spans="1:51" ht="48" customHeight="1" x14ac:dyDescent="0.2">
      <c r="A5" s="9"/>
      <c r="B5" s="31" t="s">
        <v>0</v>
      </c>
      <c r="C5" s="31"/>
      <c r="D5" s="12" t="s">
        <v>25</v>
      </c>
      <c r="E5" s="31"/>
      <c r="F5" s="31" t="s">
        <v>24</v>
      </c>
      <c r="G5" s="31"/>
      <c r="H5" s="12" t="s">
        <v>1</v>
      </c>
      <c r="I5" s="12"/>
      <c r="J5" s="67"/>
      <c r="K5" s="14"/>
      <c r="L5" s="61"/>
      <c r="M5" s="12"/>
      <c r="N5" s="30" t="s">
        <v>42</v>
      </c>
      <c r="O5" s="12"/>
      <c r="P5" s="30" t="s">
        <v>40</v>
      </c>
      <c r="Q5" s="14"/>
      <c r="R5" s="30" t="s">
        <v>41</v>
      </c>
      <c r="S5" s="12"/>
      <c r="T5" s="61"/>
      <c r="U5" s="14"/>
      <c r="V5" s="12" t="s">
        <v>35</v>
      </c>
      <c r="W5" s="12" t="s">
        <v>36</v>
      </c>
      <c r="X5" s="12"/>
      <c r="Y5" s="12" t="s">
        <v>38</v>
      </c>
      <c r="Z5" s="12"/>
      <c r="AA5" s="12" t="s">
        <v>45</v>
      </c>
      <c r="AB5" s="12"/>
      <c r="AC5" s="12" t="s">
        <v>39</v>
      </c>
      <c r="AD5" s="49"/>
      <c r="AE5" s="48" t="s">
        <v>48</v>
      </c>
      <c r="AF5" s="48" t="s">
        <v>49</v>
      </c>
      <c r="AG5" s="48" t="s">
        <v>50</v>
      </c>
      <c r="AH5" s="31"/>
      <c r="AI5" s="48" t="s">
        <v>51</v>
      </c>
      <c r="AJ5" s="48" t="s">
        <v>52</v>
      </c>
      <c r="AK5" s="48" t="s">
        <v>53</v>
      </c>
      <c r="AL5" s="49"/>
      <c r="AM5" s="48" t="s">
        <v>54</v>
      </c>
      <c r="AN5" s="48" t="s">
        <v>55</v>
      </c>
      <c r="AO5" s="48" t="s">
        <v>56</v>
      </c>
      <c r="AP5" s="31"/>
      <c r="AQ5" s="48" t="s">
        <v>48</v>
      </c>
      <c r="AR5" s="48" t="s">
        <v>49</v>
      </c>
      <c r="AS5" s="48" t="s">
        <v>50</v>
      </c>
      <c r="AT5" s="31"/>
      <c r="AU5" s="55" t="s">
        <v>57</v>
      </c>
      <c r="AV5" s="55" t="s">
        <v>58</v>
      </c>
      <c r="AW5" s="55" t="s">
        <v>59</v>
      </c>
    </row>
    <row r="6" spans="1:51" ht="5" customHeight="1" x14ac:dyDescent="0.2">
      <c r="A6" s="9"/>
      <c r="B6" s="32"/>
      <c r="C6" s="31"/>
      <c r="D6" s="32"/>
      <c r="E6" s="31"/>
      <c r="F6" s="32"/>
      <c r="G6" s="31"/>
      <c r="H6" s="13"/>
      <c r="I6" s="31"/>
      <c r="J6" s="13"/>
      <c r="K6" s="14"/>
      <c r="L6" s="13"/>
      <c r="M6" s="31"/>
      <c r="N6" s="13"/>
      <c r="O6" s="31"/>
      <c r="P6" s="13"/>
      <c r="Q6" s="12"/>
      <c r="R6" s="13"/>
      <c r="S6" s="32"/>
      <c r="T6" s="13"/>
      <c r="U6" s="14"/>
      <c r="V6" s="13"/>
      <c r="W6" s="13"/>
      <c r="X6" s="14"/>
      <c r="Y6" s="13"/>
      <c r="Z6" s="14"/>
      <c r="AA6" s="15"/>
      <c r="AB6" s="14"/>
      <c r="AC6" s="13"/>
      <c r="AD6" s="46"/>
      <c r="AE6" s="47"/>
      <c r="AF6" s="47"/>
      <c r="AG6" s="47"/>
      <c r="AH6" s="31"/>
      <c r="AI6" s="47"/>
      <c r="AJ6" s="47"/>
      <c r="AK6" s="47"/>
      <c r="AL6" s="46"/>
      <c r="AM6" s="13"/>
      <c r="AN6" s="13"/>
      <c r="AO6" s="13"/>
      <c r="AP6" s="31"/>
      <c r="AQ6" s="47"/>
      <c r="AR6" s="47"/>
      <c r="AS6" s="47"/>
      <c r="AT6" s="31"/>
      <c r="AU6" s="13"/>
      <c r="AV6" s="13"/>
      <c r="AW6" s="13"/>
    </row>
    <row r="7" spans="1:51" x14ac:dyDescent="0.2">
      <c r="A7" s="10"/>
      <c r="B7" s="33">
        <v>7</v>
      </c>
      <c r="C7" s="33"/>
      <c r="D7" s="10">
        <v>40</v>
      </c>
      <c r="E7" s="33"/>
      <c r="F7" s="10" t="s">
        <v>2</v>
      </c>
      <c r="G7" s="33"/>
      <c r="H7" s="34" t="s">
        <v>3</v>
      </c>
      <c r="I7" s="9"/>
      <c r="J7" s="34" t="s">
        <v>9</v>
      </c>
      <c r="K7" s="34"/>
      <c r="L7" s="9">
        <v>0</v>
      </c>
      <c r="M7" s="18"/>
      <c r="N7" s="9">
        <v>11</v>
      </c>
      <c r="O7" s="33"/>
      <c r="P7" s="9">
        <v>30</v>
      </c>
      <c r="Q7" s="18"/>
      <c r="R7" s="9">
        <v>376</v>
      </c>
      <c r="S7" s="18"/>
      <c r="T7" s="9">
        <v>2</v>
      </c>
      <c r="U7" s="9"/>
      <c r="V7" s="9" t="s">
        <v>27</v>
      </c>
      <c r="W7" s="9" t="s">
        <v>27</v>
      </c>
      <c r="X7" s="9"/>
      <c r="Y7" s="9" t="s">
        <v>43</v>
      </c>
      <c r="Z7" s="9"/>
      <c r="AA7" s="9">
        <v>2</v>
      </c>
      <c r="AB7" s="9"/>
      <c r="AC7" s="9">
        <v>65</v>
      </c>
      <c r="AE7" s="59">
        <v>11981</v>
      </c>
      <c r="AF7" s="59">
        <v>9545</v>
      </c>
      <c r="AG7" s="59">
        <v>36479</v>
      </c>
      <c r="AH7" s="53"/>
      <c r="AI7" s="59">
        <v>6524</v>
      </c>
      <c r="AJ7" s="59">
        <v>1516</v>
      </c>
      <c r="AK7" s="59">
        <v>3827</v>
      </c>
      <c r="AL7" s="53"/>
      <c r="AM7" s="59">
        <v>1479</v>
      </c>
      <c r="AN7" s="59">
        <v>1344</v>
      </c>
      <c r="AO7" s="59">
        <v>1559</v>
      </c>
      <c r="AP7" s="53"/>
      <c r="AQ7" s="59">
        <v>17932</v>
      </c>
      <c r="AR7" s="59">
        <v>11365</v>
      </c>
      <c r="AS7" s="59">
        <v>4897</v>
      </c>
      <c r="AT7" s="53"/>
      <c r="AU7" s="53">
        <v>2730.4198645021297</v>
      </c>
      <c r="AV7" s="53">
        <v>191.97863135843249</v>
      </c>
      <c r="AW7" s="56">
        <v>2673.838227265745</v>
      </c>
      <c r="AY7" s="8"/>
    </row>
    <row r="8" spans="1:51" x14ac:dyDescent="0.2">
      <c r="A8" s="10"/>
      <c r="B8" s="33">
        <v>8</v>
      </c>
      <c r="C8" s="33"/>
      <c r="D8" s="10">
        <v>37</v>
      </c>
      <c r="E8" s="33"/>
      <c r="F8" s="10" t="s">
        <v>2</v>
      </c>
      <c r="G8" s="33"/>
      <c r="H8" s="34" t="s">
        <v>3</v>
      </c>
      <c r="I8" s="9"/>
      <c r="J8" s="34" t="s">
        <v>9</v>
      </c>
      <c r="K8" s="34"/>
      <c r="L8" s="9">
        <v>0</v>
      </c>
      <c r="M8" s="18"/>
      <c r="N8" s="9">
        <v>3</v>
      </c>
      <c r="O8" s="33"/>
      <c r="P8" s="9">
        <v>57</v>
      </c>
      <c r="Q8" s="18"/>
      <c r="R8" s="9">
        <v>370</v>
      </c>
      <c r="S8" s="18"/>
      <c r="T8" s="9">
        <v>2</v>
      </c>
      <c r="U8" s="9"/>
      <c r="V8" s="9" t="s">
        <v>27</v>
      </c>
      <c r="W8" s="9" t="s">
        <v>28</v>
      </c>
      <c r="X8" s="9"/>
      <c r="Y8" s="9" t="s">
        <v>28</v>
      </c>
      <c r="Z8" s="9"/>
      <c r="AA8" s="9" t="s">
        <v>5</v>
      </c>
      <c r="AB8" s="9"/>
      <c r="AC8" s="9" t="s">
        <v>5</v>
      </c>
      <c r="AE8" s="59">
        <v>9010</v>
      </c>
      <c r="AF8" s="59">
        <v>7653</v>
      </c>
      <c r="AG8" s="59">
        <v>5987</v>
      </c>
      <c r="AH8" s="53"/>
      <c r="AI8" s="59">
        <v>1998</v>
      </c>
      <c r="AJ8" s="59">
        <v>1153</v>
      </c>
      <c r="AK8" s="59">
        <v>1800.3</v>
      </c>
      <c r="AL8" s="53"/>
      <c r="AM8" s="59">
        <v>1342</v>
      </c>
      <c r="AN8" s="59">
        <v>1380</v>
      </c>
      <c r="AO8" s="59">
        <v>747.3</v>
      </c>
      <c r="AP8" s="53"/>
      <c r="AQ8" s="59">
        <v>15310</v>
      </c>
      <c r="AR8" s="59">
        <v>15258</v>
      </c>
      <c r="AS8" s="59">
        <v>3024</v>
      </c>
      <c r="AT8" s="53"/>
      <c r="AU8" s="53">
        <v>150.6601752925605</v>
      </c>
      <c r="AV8" s="53">
        <v>39.397843921265547</v>
      </c>
      <c r="AW8" s="56">
        <v>88.9</v>
      </c>
      <c r="AY8" s="8"/>
    </row>
    <row r="9" spans="1:51" x14ac:dyDescent="0.2">
      <c r="A9" s="10"/>
      <c r="B9" s="33">
        <v>9</v>
      </c>
      <c r="C9" s="33"/>
      <c r="D9" s="10">
        <v>35</v>
      </c>
      <c r="E9" s="33"/>
      <c r="F9" s="10" t="s">
        <v>4</v>
      </c>
      <c r="G9" s="33"/>
      <c r="H9" s="34" t="s">
        <v>3</v>
      </c>
      <c r="I9" s="9"/>
      <c r="J9" s="34" t="s">
        <v>9</v>
      </c>
      <c r="K9" s="34"/>
      <c r="L9" s="9">
        <v>0</v>
      </c>
      <c r="M9" s="18"/>
      <c r="N9" s="9">
        <v>11</v>
      </c>
      <c r="O9" s="33"/>
      <c r="P9" s="9">
        <v>53</v>
      </c>
      <c r="Q9" s="18"/>
      <c r="R9" s="9">
        <v>366</v>
      </c>
      <c r="S9" s="18"/>
      <c r="T9" s="9">
        <v>2</v>
      </c>
      <c r="U9" s="9"/>
      <c r="V9" s="9" t="s">
        <v>27</v>
      </c>
      <c r="W9" s="9" t="s">
        <v>28</v>
      </c>
      <c r="X9" s="9"/>
      <c r="Y9" s="9" t="s">
        <v>28</v>
      </c>
      <c r="Z9" s="9"/>
      <c r="AA9" s="9" t="s">
        <v>5</v>
      </c>
      <c r="AB9" s="9"/>
      <c r="AC9" s="9" t="s">
        <v>5</v>
      </c>
      <c r="AE9" s="59">
        <v>18953</v>
      </c>
      <c r="AF9" s="59">
        <v>12848</v>
      </c>
      <c r="AG9" s="59">
        <v>12830</v>
      </c>
      <c r="AH9" s="53"/>
      <c r="AI9" s="59">
        <v>2963</v>
      </c>
      <c r="AJ9" s="59">
        <v>1753</v>
      </c>
      <c r="AK9" s="59">
        <v>3264</v>
      </c>
      <c r="AL9" s="53"/>
      <c r="AM9" s="59">
        <v>989</v>
      </c>
      <c r="AN9" s="59">
        <v>1227</v>
      </c>
      <c r="AO9" s="59">
        <v>1162</v>
      </c>
      <c r="AP9" s="53"/>
      <c r="AQ9" s="59">
        <v>26025</v>
      </c>
      <c r="AR9" s="59">
        <v>18165</v>
      </c>
      <c r="AS9" s="59">
        <v>11053</v>
      </c>
      <c r="AT9" s="53"/>
      <c r="AU9" s="53">
        <v>305.63992236289153</v>
      </c>
      <c r="AV9" s="53">
        <v>294.901465354658</v>
      </c>
      <c r="AW9" s="56">
        <v>258.95</v>
      </c>
      <c r="AY9" s="8"/>
    </row>
    <row r="10" spans="1:51" x14ac:dyDescent="0.2">
      <c r="A10" s="10"/>
      <c r="B10" s="33">
        <v>20</v>
      </c>
      <c r="C10" s="33"/>
      <c r="D10" s="35">
        <v>26</v>
      </c>
      <c r="E10" s="33"/>
      <c r="F10" s="35" t="s">
        <v>4</v>
      </c>
      <c r="G10" s="33"/>
      <c r="H10" s="34" t="s">
        <v>3</v>
      </c>
      <c r="I10" s="9"/>
      <c r="J10" s="34" t="s">
        <v>9</v>
      </c>
      <c r="K10" s="34"/>
      <c r="L10" s="9">
        <v>1</v>
      </c>
      <c r="M10" s="18"/>
      <c r="N10" s="9">
        <v>2</v>
      </c>
      <c r="O10" s="33"/>
      <c r="P10" s="9">
        <v>17</v>
      </c>
      <c r="Q10" s="18"/>
      <c r="R10" s="9">
        <v>345</v>
      </c>
      <c r="S10" s="18"/>
      <c r="T10" s="9">
        <v>2</v>
      </c>
      <c r="U10" s="9"/>
      <c r="V10" s="9" t="s">
        <v>28</v>
      </c>
      <c r="W10" s="9" t="s">
        <v>28</v>
      </c>
      <c r="X10" s="9"/>
      <c r="Y10" s="9" t="s">
        <v>44</v>
      </c>
      <c r="Z10" s="9"/>
      <c r="AA10" s="9">
        <v>2</v>
      </c>
      <c r="AB10" s="9"/>
      <c r="AC10" s="9">
        <v>35</v>
      </c>
      <c r="AE10" s="59">
        <v>4134</v>
      </c>
      <c r="AF10" s="59">
        <v>8690</v>
      </c>
      <c r="AG10" s="59">
        <v>35874</v>
      </c>
      <c r="AH10" s="53"/>
      <c r="AI10" s="59">
        <v>1976</v>
      </c>
      <c r="AJ10" s="59">
        <v>1228</v>
      </c>
      <c r="AK10" s="59">
        <v>2715</v>
      </c>
      <c r="AL10" s="53"/>
      <c r="AM10" s="59">
        <v>1018</v>
      </c>
      <c r="AN10" s="59">
        <v>1314</v>
      </c>
      <c r="AO10" s="59">
        <v>4702</v>
      </c>
      <c r="AP10" s="53"/>
      <c r="AQ10" s="59">
        <v>6915</v>
      </c>
      <c r="AR10" s="59">
        <v>11222</v>
      </c>
      <c r="AS10" s="59">
        <v>3964</v>
      </c>
      <c r="AT10" s="53"/>
      <c r="AU10" s="53">
        <v>49.6420534023461</v>
      </c>
      <c r="AV10" s="53">
        <v>171.84807506479251</v>
      </c>
      <c r="AW10" s="56">
        <v>3186.06</v>
      </c>
      <c r="AY10" s="8"/>
    </row>
    <row r="11" spans="1:51" x14ac:dyDescent="0.2">
      <c r="A11" s="10"/>
      <c r="B11" s="33">
        <v>21</v>
      </c>
      <c r="C11" s="33"/>
      <c r="D11" s="35">
        <v>54</v>
      </c>
      <c r="E11" s="33"/>
      <c r="F11" s="35" t="s">
        <v>2</v>
      </c>
      <c r="G11" s="33"/>
      <c r="H11" s="34" t="s">
        <v>3</v>
      </c>
      <c r="I11" s="9"/>
      <c r="J11" s="34" t="s">
        <v>10</v>
      </c>
      <c r="K11" s="34"/>
      <c r="L11" s="9">
        <v>1</v>
      </c>
      <c r="M11" s="18"/>
      <c r="N11" s="9">
        <v>11</v>
      </c>
      <c r="O11" s="33"/>
      <c r="P11" s="9">
        <v>27</v>
      </c>
      <c r="Q11" s="18"/>
      <c r="R11" s="9">
        <v>340</v>
      </c>
      <c r="S11" s="18"/>
      <c r="T11" s="9">
        <v>2</v>
      </c>
      <c r="U11" s="9"/>
      <c r="V11" s="9" t="s">
        <v>27</v>
      </c>
      <c r="W11" s="9" t="s">
        <v>28</v>
      </c>
      <c r="X11" s="9"/>
      <c r="Y11" s="9" t="s">
        <v>28</v>
      </c>
      <c r="Z11" s="9"/>
      <c r="AA11" s="9" t="s">
        <v>5</v>
      </c>
      <c r="AB11" s="9"/>
      <c r="AC11" s="9" t="s">
        <v>5</v>
      </c>
      <c r="AE11" s="59">
        <v>36389</v>
      </c>
      <c r="AF11" s="59">
        <v>20744</v>
      </c>
      <c r="AG11" s="59">
        <v>16209</v>
      </c>
      <c r="AH11" s="53"/>
      <c r="AI11" s="59">
        <v>14506</v>
      </c>
      <c r="AJ11" s="59">
        <v>1242</v>
      </c>
      <c r="AK11" s="59">
        <v>1213.8</v>
      </c>
      <c r="AL11" s="53"/>
      <c r="AM11" s="59">
        <v>2855</v>
      </c>
      <c r="AN11" s="59">
        <v>1914</v>
      </c>
      <c r="AO11" s="59">
        <v>2183</v>
      </c>
      <c r="AP11" s="53"/>
      <c r="AQ11" s="59">
        <v>26627</v>
      </c>
      <c r="AR11" s="59">
        <v>19372</v>
      </c>
      <c r="AS11" s="59">
        <v>7314</v>
      </c>
      <c r="AT11" s="53"/>
      <c r="AU11" s="53">
        <v>5052.7317588107944</v>
      </c>
      <c r="AV11" s="53">
        <v>561.37835390108307</v>
      </c>
      <c r="AW11" s="56">
        <v>218.5</v>
      </c>
      <c r="AY11" s="8"/>
    </row>
    <row r="12" spans="1:51" x14ac:dyDescent="0.2">
      <c r="A12" s="10"/>
      <c r="B12" s="33">
        <v>24</v>
      </c>
      <c r="C12" s="33"/>
      <c r="D12" s="35">
        <v>34</v>
      </c>
      <c r="E12" s="33"/>
      <c r="F12" s="35" t="s">
        <v>2</v>
      </c>
      <c r="G12" s="33"/>
      <c r="H12" s="34" t="s">
        <v>3</v>
      </c>
      <c r="I12" s="9"/>
      <c r="J12" s="34" t="s">
        <v>9</v>
      </c>
      <c r="K12" s="34"/>
      <c r="L12" s="9">
        <v>1</v>
      </c>
      <c r="M12" s="18"/>
      <c r="N12" s="9">
        <v>9</v>
      </c>
      <c r="O12" s="33"/>
      <c r="P12" s="9">
        <v>30</v>
      </c>
      <c r="Q12" s="18"/>
      <c r="R12" s="9">
        <v>336</v>
      </c>
      <c r="S12" s="18"/>
      <c r="T12" s="9">
        <v>1</v>
      </c>
      <c r="U12" s="9"/>
      <c r="V12" s="9" t="s">
        <v>28</v>
      </c>
      <c r="W12" s="9" t="s">
        <v>28</v>
      </c>
      <c r="X12" s="9"/>
      <c r="Y12" s="9" t="s">
        <v>43</v>
      </c>
      <c r="Z12" s="9"/>
      <c r="AA12" s="9">
        <v>2</v>
      </c>
      <c r="AB12" s="9"/>
      <c r="AC12" s="9">
        <v>52</v>
      </c>
      <c r="AE12" s="59">
        <v>9283</v>
      </c>
      <c r="AF12" s="59">
        <v>5312</v>
      </c>
      <c r="AG12" s="59">
        <v>34837</v>
      </c>
      <c r="AH12" s="53"/>
      <c r="AI12" s="59">
        <v>2182</v>
      </c>
      <c r="AJ12" s="59">
        <v>1943</v>
      </c>
      <c r="AK12" s="59">
        <v>2080</v>
      </c>
      <c r="AL12" s="53"/>
      <c r="AM12" s="59">
        <v>2182</v>
      </c>
      <c r="AN12" s="59">
        <v>1943</v>
      </c>
      <c r="AO12" s="59">
        <v>5406</v>
      </c>
      <c r="AP12" s="53"/>
      <c r="AQ12" s="59">
        <v>22188</v>
      </c>
      <c r="AR12" s="59">
        <v>12571</v>
      </c>
      <c r="AS12" s="59">
        <v>6510</v>
      </c>
      <c r="AT12" s="53"/>
      <c r="AU12" s="53">
        <v>739.251563537072</v>
      </c>
      <c r="AV12" s="53">
        <v>85.94508406329706</v>
      </c>
      <c r="AW12" s="56">
        <v>3186.48</v>
      </c>
      <c r="AY12" s="8"/>
    </row>
    <row r="13" spans="1:51" x14ac:dyDescent="0.2">
      <c r="A13" s="9"/>
      <c r="B13" s="33">
        <v>31</v>
      </c>
      <c r="C13" s="36"/>
      <c r="D13" s="35">
        <v>51</v>
      </c>
      <c r="E13" s="36"/>
      <c r="F13" s="35" t="s">
        <v>2</v>
      </c>
      <c r="G13" s="36"/>
      <c r="H13" s="34" t="s">
        <v>3</v>
      </c>
      <c r="I13" s="9"/>
      <c r="J13" s="34" t="s">
        <v>9</v>
      </c>
      <c r="K13" s="34"/>
      <c r="L13" s="9">
        <v>0</v>
      </c>
      <c r="M13" s="18"/>
      <c r="N13" s="9">
        <v>9</v>
      </c>
      <c r="O13" s="36"/>
      <c r="P13" s="9">
        <v>33</v>
      </c>
      <c r="Q13" s="18"/>
      <c r="R13" s="9">
        <v>350</v>
      </c>
      <c r="S13" s="18"/>
      <c r="T13" s="9">
        <v>2</v>
      </c>
      <c r="U13" s="9"/>
      <c r="V13" s="9" t="s">
        <v>27</v>
      </c>
      <c r="W13" s="9" t="s">
        <v>28</v>
      </c>
      <c r="X13" s="9"/>
      <c r="Y13" s="9" t="s">
        <v>43</v>
      </c>
      <c r="Z13" s="9"/>
      <c r="AA13" s="9">
        <v>2</v>
      </c>
      <c r="AB13" s="9"/>
      <c r="AC13" s="9">
        <v>36</v>
      </c>
      <c r="AE13" s="59">
        <v>3212</v>
      </c>
      <c r="AF13" s="59">
        <v>3705</v>
      </c>
      <c r="AG13" s="59">
        <v>33801</v>
      </c>
      <c r="AH13" s="53"/>
      <c r="AI13" s="59">
        <v>1272</v>
      </c>
      <c r="AJ13" s="59">
        <v>903</v>
      </c>
      <c r="AK13" s="59">
        <v>2211</v>
      </c>
      <c r="AL13" s="53"/>
      <c r="AM13" s="59">
        <v>906</v>
      </c>
      <c r="AN13" s="59">
        <v>913</v>
      </c>
      <c r="AO13" s="59">
        <v>2902</v>
      </c>
      <c r="AP13" s="53"/>
      <c r="AQ13" s="59">
        <v>14630</v>
      </c>
      <c r="AR13" s="59">
        <v>15201</v>
      </c>
      <c r="AS13" s="59">
        <v>5974</v>
      </c>
      <c r="AT13" s="53"/>
      <c r="AU13" s="53">
        <v>192.314246356539</v>
      </c>
      <c r="AV13" s="53">
        <v>17.989640009832598</v>
      </c>
      <c r="AW13" s="56">
        <v>2165.12</v>
      </c>
      <c r="AY13" s="8"/>
    </row>
    <row r="14" spans="1:51" x14ac:dyDescent="0.2">
      <c r="A14" s="9"/>
      <c r="B14" s="33">
        <v>38</v>
      </c>
      <c r="C14" s="9"/>
      <c r="D14" s="35">
        <v>57</v>
      </c>
      <c r="E14" s="9"/>
      <c r="F14" s="35" t="s">
        <v>4</v>
      </c>
      <c r="G14" s="9"/>
      <c r="H14" s="37" t="s">
        <v>3</v>
      </c>
      <c r="I14" s="9"/>
      <c r="J14" s="34" t="s">
        <v>9</v>
      </c>
      <c r="K14" s="34"/>
      <c r="L14" s="9">
        <v>0</v>
      </c>
      <c r="M14" s="18"/>
      <c r="N14" s="9">
        <v>10</v>
      </c>
      <c r="O14" s="9"/>
      <c r="P14" s="9">
        <v>38</v>
      </c>
      <c r="Q14" s="18"/>
      <c r="R14" s="9">
        <v>337</v>
      </c>
      <c r="S14" s="18"/>
      <c r="T14" s="9">
        <v>2</v>
      </c>
      <c r="U14" s="9"/>
      <c r="V14" s="9" t="s">
        <v>28</v>
      </c>
      <c r="W14" s="9" t="s">
        <v>28</v>
      </c>
      <c r="X14" s="9"/>
      <c r="Y14" s="9" t="s">
        <v>28</v>
      </c>
      <c r="Z14" s="9"/>
      <c r="AA14" s="9" t="s">
        <v>5</v>
      </c>
      <c r="AB14" s="9"/>
      <c r="AC14" s="9" t="s">
        <v>5</v>
      </c>
      <c r="AE14" s="59">
        <v>13718</v>
      </c>
      <c r="AF14" s="59">
        <v>14760</v>
      </c>
      <c r="AG14" s="59">
        <v>15525</v>
      </c>
      <c r="AH14" s="53"/>
      <c r="AI14" s="59">
        <v>2009</v>
      </c>
      <c r="AJ14" s="59">
        <v>1249</v>
      </c>
      <c r="AK14" s="59">
        <v>1196.8</v>
      </c>
      <c r="AL14" s="53"/>
      <c r="AM14" s="59">
        <v>2902</v>
      </c>
      <c r="AN14" s="59">
        <v>3198</v>
      </c>
      <c r="AO14" s="59">
        <v>1439</v>
      </c>
      <c r="AP14" s="53"/>
      <c r="AQ14" s="59">
        <v>24240</v>
      </c>
      <c r="AR14" s="59">
        <v>19370</v>
      </c>
      <c r="AS14" s="59">
        <v>4338</v>
      </c>
      <c r="AT14" s="53"/>
      <c r="AU14" s="53">
        <v>518.92028476064502</v>
      </c>
      <c r="AV14" s="53">
        <v>832.160941797399</v>
      </c>
      <c r="AW14" s="56">
        <v>1077.02</v>
      </c>
      <c r="AY14" s="8"/>
    </row>
    <row r="15" spans="1:51" x14ac:dyDescent="0.2">
      <c r="A15" s="9"/>
      <c r="B15" s="33">
        <v>40</v>
      </c>
      <c r="C15" s="9"/>
      <c r="D15" s="35">
        <v>44</v>
      </c>
      <c r="E15" s="9"/>
      <c r="F15" s="35" t="s">
        <v>2</v>
      </c>
      <c r="G15" s="9"/>
      <c r="H15" s="34" t="s">
        <v>3</v>
      </c>
      <c r="I15" s="9"/>
      <c r="J15" s="34" t="s">
        <v>9</v>
      </c>
      <c r="K15" s="34"/>
      <c r="L15" s="9">
        <v>0</v>
      </c>
      <c r="M15" s="18"/>
      <c r="N15" s="9">
        <v>7</v>
      </c>
      <c r="O15" s="9"/>
      <c r="P15" s="9">
        <v>23</v>
      </c>
      <c r="Q15" s="18"/>
      <c r="R15" s="9">
        <v>345</v>
      </c>
      <c r="S15" s="18"/>
      <c r="T15" s="9">
        <v>2</v>
      </c>
      <c r="U15" s="9"/>
      <c r="V15" s="9" t="s">
        <v>28</v>
      </c>
      <c r="W15" s="9" t="s">
        <v>28</v>
      </c>
      <c r="X15" s="9"/>
      <c r="Y15" s="9" t="s">
        <v>28</v>
      </c>
      <c r="Z15" s="9"/>
      <c r="AA15" s="9" t="s">
        <v>5</v>
      </c>
      <c r="AB15" s="9"/>
      <c r="AC15" s="9" t="s">
        <v>5</v>
      </c>
      <c r="AE15" s="59">
        <v>5291</v>
      </c>
      <c r="AF15" s="59">
        <v>6467</v>
      </c>
      <c r="AG15" s="59">
        <v>2479</v>
      </c>
      <c r="AH15" s="53"/>
      <c r="AI15" s="59">
        <v>1792</v>
      </c>
      <c r="AJ15" s="59">
        <v>1161</v>
      </c>
      <c r="AK15" s="59">
        <v>1106.7</v>
      </c>
      <c r="AL15" s="53"/>
      <c r="AM15" s="59">
        <v>1481</v>
      </c>
      <c r="AN15" s="59">
        <v>1501</v>
      </c>
      <c r="AO15" s="59">
        <v>768.6</v>
      </c>
      <c r="AP15" s="53"/>
      <c r="AQ15" s="59">
        <v>16051</v>
      </c>
      <c r="AR15" s="59">
        <v>12466</v>
      </c>
      <c r="AS15" s="59">
        <v>2792</v>
      </c>
      <c r="AT15" s="53"/>
      <c r="AU15" s="53">
        <v>63.807536114222046</v>
      </c>
      <c r="AV15" s="53">
        <v>10</v>
      </c>
      <c r="AW15" s="56">
        <v>10</v>
      </c>
      <c r="AY15" s="8"/>
    </row>
    <row r="16" spans="1:51" x14ac:dyDescent="0.2">
      <c r="A16" s="9"/>
      <c r="B16" s="33">
        <v>46</v>
      </c>
      <c r="C16" s="9"/>
      <c r="D16" s="35">
        <v>39</v>
      </c>
      <c r="E16" s="9"/>
      <c r="F16" s="35" t="s">
        <v>2</v>
      </c>
      <c r="G16" s="9"/>
      <c r="H16" s="34" t="s">
        <v>3</v>
      </c>
      <c r="I16" s="9"/>
      <c r="J16" s="34" t="s">
        <v>9</v>
      </c>
      <c r="K16" s="34"/>
      <c r="L16" s="9">
        <v>0</v>
      </c>
      <c r="M16" s="18"/>
      <c r="N16" s="9">
        <v>8</v>
      </c>
      <c r="O16" s="9"/>
      <c r="P16" s="9">
        <v>30</v>
      </c>
      <c r="Q16" s="18"/>
      <c r="R16" s="9">
        <v>337</v>
      </c>
      <c r="S16" s="18"/>
      <c r="T16" s="9">
        <v>2</v>
      </c>
      <c r="U16" s="9"/>
      <c r="V16" s="9" t="s">
        <v>27</v>
      </c>
      <c r="W16" s="9" t="s">
        <v>28</v>
      </c>
      <c r="X16" s="9"/>
      <c r="Y16" s="9" t="s">
        <v>28</v>
      </c>
      <c r="Z16" s="9"/>
      <c r="AA16" s="9" t="s">
        <v>5</v>
      </c>
      <c r="AB16" s="9"/>
      <c r="AC16" s="9" t="s">
        <v>5</v>
      </c>
      <c r="AE16" s="59">
        <v>4799</v>
      </c>
      <c r="AF16" s="59">
        <v>4416</v>
      </c>
      <c r="AG16" s="59">
        <v>4291</v>
      </c>
      <c r="AH16" s="53"/>
      <c r="AI16" s="59">
        <v>2247</v>
      </c>
      <c r="AJ16" s="59">
        <v>1315</v>
      </c>
      <c r="AK16" s="59">
        <v>1009.8</v>
      </c>
      <c r="AL16" s="53"/>
      <c r="AM16" s="59">
        <v>1055</v>
      </c>
      <c r="AN16" s="59">
        <v>1153</v>
      </c>
      <c r="AO16" s="59">
        <v>818.1</v>
      </c>
      <c r="AP16" s="53"/>
      <c r="AQ16" s="59">
        <v>16237</v>
      </c>
      <c r="AR16" s="59">
        <v>17809</v>
      </c>
      <c r="AS16" s="59">
        <v>4863</v>
      </c>
      <c r="AT16" s="53"/>
      <c r="AU16" s="53">
        <v>59.194207822727499</v>
      </c>
      <c r="AV16" s="53">
        <v>20.638333254895599</v>
      </c>
      <c r="AW16" s="56">
        <v>12.83</v>
      </c>
      <c r="AY16" s="8"/>
    </row>
    <row r="17" spans="1:51" x14ac:dyDescent="0.2">
      <c r="A17" s="9"/>
      <c r="B17" s="33">
        <v>47</v>
      </c>
      <c r="C17" s="9"/>
      <c r="D17" s="35">
        <v>43</v>
      </c>
      <c r="E17" s="9"/>
      <c r="F17" s="35" t="s">
        <v>4</v>
      </c>
      <c r="G17" s="9"/>
      <c r="H17" s="34" t="s">
        <v>3</v>
      </c>
      <c r="I17" s="9"/>
      <c r="J17" s="34" t="s">
        <v>9</v>
      </c>
      <c r="K17" s="34"/>
      <c r="L17" s="9">
        <v>0</v>
      </c>
      <c r="M17" s="18"/>
      <c r="N17" s="9">
        <v>11</v>
      </c>
      <c r="O17" s="9"/>
      <c r="P17" s="9">
        <v>33</v>
      </c>
      <c r="Q17" s="18"/>
      <c r="R17" s="9">
        <v>340</v>
      </c>
      <c r="S17" s="18"/>
      <c r="T17" s="9">
        <v>2</v>
      </c>
      <c r="U17" s="9"/>
      <c r="V17" s="9" t="s">
        <v>27</v>
      </c>
      <c r="W17" s="9" t="s">
        <v>27</v>
      </c>
      <c r="X17" s="9"/>
      <c r="Y17" s="9" t="s">
        <v>28</v>
      </c>
      <c r="Z17" s="9"/>
      <c r="AA17" s="9" t="s">
        <v>5</v>
      </c>
      <c r="AB17" s="9"/>
      <c r="AC17" s="9" t="s">
        <v>5</v>
      </c>
      <c r="AE17" s="59">
        <v>17581</v>
      </c>
      <c r="AF17" s="59">
        <v>9284</v>
      </c>
      <c r="AG17" s="59">
        <v>7547</v>
      </c>
      <c r="AH17" s="53"/>
      <c r="AI17" s="59">
        <v>9749</v>
      </c>
      <c r="AJ17" s="59">
        <v>1914</v>
      </c>
      <c r="AK17" s="59">
        <v>1246.95</v>
      </c>
      <c r="AL17" s="53"/>
      <c r="AM17" s="59">
        <v>1586</v>
      </c>
      <c r="AN17" s="59">
        <v>851</v>
      </c>
      <c r="AO17" s="59">
        <v>686.3</v>
      </c>
      <c r="AP17" s="53"/>
      <c r="AQ17" s="59">
        <v>28076</v>
      </c>
      <c r="AR17" s="59">
        <v>11166</v>
      </c>
      <c r="AS17" s="59">
        <v>4741</v>
      </c>
      <c r="AT17" s="53"/>
      <c r="AU17" s="53">
        <v>10433.2575552623</v>
      </c>
      <c r="AV17" s="53">
        <v>349.3831378747405</v>
      </c>
      <c r="AW17" s="56">
        <v>406.16</v>
      </c>
      <c r="AY17" s="8"/>
    </row>
    <row r="18" spans="1:51" x14ac:dyDescent="0.2">
      <c r="A18" s="9"/>
      <c r="B18" s="33">
        <v>55</v>
      </c>
      <c r="C18" s="9"/>
      <c r="D18" s="35">
        <v>36</v>
      </c>
      <c r="E18" s="9"/>
      <c r="F18" s="35" t="s">
        <v>2</v>
      </c>
      <c r="G18" s="9"/>
      <c r="H18" s="34" t="s">
        <v>3</v>
      </c>
      <c r="I18" s="9"/>
      <c r="J18" s="34" t="s">
        <v>9</v>
      </c>
      <c r="K18" s="34"/>
      <c r="L18" s="9">
        <v>0</v>
      </c>
      <c r="M18" s="18"/>
      <c r="N18" s="9">
        <v>3</v>
      </c>
      <c r="O18" s="9"/>
      <c r="P18" s="9">
        <v>49</v>
      </c>
      <c r="Q18" s="18"/>
      <c r="R18" s="9">
        <v>349</v>
      </c>
      <c r="S18" s="18"/>
      <c r="T18" s="9">
        <v>2</v>
      </c>
      <c r="U18" s="9"/>
      <c r="V18" s="9" t="s">
        <v>28</v>
      </c>
      <c r="W18" s="9" t="s">
        <v>28</v>
      </c>
      <c r="X18" s="9"/>
      <c r="Y18" s="9" t="s">
        <v>44</v>
      </c>
      <c r="Z18" s="9"/>
      <c r="AA18" s="9">
        <v>2</v>
      </c>
      <c r="AB18" s="9"/>
      <c r="AC18" s="9">
        <v>41</v>
      </c>
      <c r="AE18" s="59">
        <v>12982</v>
      </c>
      <c r="AF18" s="59">
        <v>6419</v>
      </c>
      <c r="AG18" s="59">
        <v>34378</v>
      </c>
      <c r="AH18" s="53"/>
      <c r="AI18" s="59">
        <v>2515</v>
      </c>
      <c r="AJ18" s="59">
        <v>1487</v>
      </c>
      <c r="AK18" s="59">
        <v>7354</v>
      </c>
      <c r="AL18" s="53"/>
      <c r="AM18" s="59">
        <v>2213</v>
      </c>
      <c r="AN18" s="59">
        <v>1466</v>
      </c>
      <c r="AO18" s="59">
        <v>3484</v>
      </c>
      <c r="AP18" s="53"/>
      <c r="AQ18" s="59">
        <v>35140</v>
      </c>
      <c r="AR18" s="59">
        <v>14693</v>
      </c>
      <c r="AS18" s="59">
        <v>8033</v>
      </c>
      <c r="AT18" s="53"/>
      <c r="AU18" s="53">
        <v>185.83695187730601</v>
      </c>
      <c r="AV18" s="53">
        <v>10</v>
      </c>
      <c r="AW18" s="56">
        <v>2376.59</v>
      </c>
      <c r="AY18" s="8"/>
    </row>
    <row r="19" spans="1:51" x14ac:dyDescent="0.2">
      <c r="A19" s="9"/>
      <c r="B19" s="33">
        <v>57</v>
      </c>
      <c r="C19" s="9"/>
      <c r="D19" s="35">
        <v>66</v>
      </c>
      <c r="E19" s="9"/>
      <c r="F19" s="35" t="s">
        <v>2</v>
      </c>
      <c r="G19" s="9"/>
      <c r="H19" s="34" t="s">
        <v>3</v>
      </c>
      <c r="I19" s="9"/>
      <c r="J19" s="34" t="s">
        <v>9</v>
      </c>
      <c r="K19" s="34"/>
      <c r="L19" s="9">
        <v>4</v>
      </c>
      <c r="M19" s="18"/>
      <c r="N19" s="9">
        <v>6</v>
      </c>
      <c r="O19" s="9"/>
      <c r="P19" s="9">
        <v>21</v>
      </c>
      <c r="Q19" s="18"/>
      <c r="R19" s="9">
        <v>341</v>
      </c>
      <c r="S19" s="18"/>
      <c r="T19" s="9">
        <v>2</v>
      </c>
      <c r="U19" s="9"/>
      <c r="V19" s="9" t="s">
        <v>28</v>
      </c>
      <c r="W19" s="9" t="s">
        <v>28</v>
      </c>
      <c r="X19" s="9"/>
      <c r="Y19" s="9" t="s">
        <v>43</v>
      </c>
      <c r="Z19" s="9"/>
      <c r="AA19" s="9">
        <v>2</v>
      </c>
      <c r="AB19" s="9"/>
      <c r="AC19" s="9">
        <v>46</v>
      </c>
      <c r="AE19" s="59">
        <v>9108</v>
      </c>
      <c r="AF19" s="59">
        <v>4987</v>
      </c>
      <c r="AG19" s="59">
        <v>36911</v>
      </c>
      <c r="AH19" s="53"/>
      <c r="AI19" s="59">
        <v>9199</v>
      </c>
      <c r="AJ19" s="59">
        <v>2622</v>
      </c>
      <c r="AK19" s="59">
        <v>2829</v>
      </c>
      <c r="AL19" s="53"/>
      <c r="AM19" s="59">
        <v>954</v>
      </c>
      <c r="AN19" s="59">
        <v>884</v>
      </c>
      <c r="AO19" s="59">
        <v>4906</v>
      </c>
      <c r="AP19" s="53"/>
      <c r="AQ19" s="59">
        <v>33007</v>
      </c>
      <c r="AR19" s="59">
        <v>19246</v>
      </c>
      <c r="AS19" s="59">
        <v>10804</v>
      </c>
      <c r="AT19" s="53"/>
      <c r="AU19" s="53">
        <v>2048.8538678193199</v>
      </c>
      <c r="AV19" s="53">
        <v>44.805508678105099</v>
      </c>
      <c r="AW19" s="56">
        <v>4555.72</v>
      </c>
      <c r="AY19" s="8"/>
    </row>
    <row r="20" spans="1:51" x14ac:dyDescent="0.2">
      <c r="A20" s="9"/>
      <c r="B20" s="33">
        <v>71</v>
      </c>
      <c r="C20" s="9"/>
      <c r="D20" s="35">
        <v>45</v>
      </c>
      <c r="E20" s="9"/>
      <c r="F20" s="35" t="s">
        <v>4</v>
      </c>
      <c r="G20" s="9"/>
      <c r="H20" s="34" t="s">
        <v>3</v>
      </c>
      <c r="I20" s="9"/>
      <c r="J20" s="34" t="s">
        <v>9</v>
      </c>
      <c r="K20" s="34"/>
      <c r="L20" s="9">
        <v>0</v>
      </c>
      <c r="M20" s="18"/>
      <c r="N20" s="9">
        <v>12</v>
      </c>
      <c r="O20" s="9"/>
      <c r="P20" s="9">
        <v>48</v>
      </c>
      <c r="Q20" s="18"/>
      <c r="R20" s="9">
        <v>386</v>
      </c>
      <c r="S20" s="18"/>
      <c r="T20" s="9">
        <v>2</v>
      </c>
      <c r="U20" s="9"/>
      <c r="V20" s="9" t="s">
        <v>27</v>
      </c>
      <c r="W20" s="9" t="s">
        <v>28</v>
      </c>
      <c r="X20" s="9"/>
      <c r="Y20" s="9" t="s">
        <v>43</v>
      </c>
      <c r="Z20" s="9"/>
      <c r="AA20" s="9">
        <v>2</v>
      </c>
      <c r="AB20" s="9"/>
      <c r="AC20" s="9">
        <v>62</v>
      </c>
      <c r="AE20" s="59">
        <v>5207</v>
      </c>
      <c r="AF20" s="59">
        <v>4559</v>
      </c>
      <c r="AG20" s="59">
        <v>40076</v>
      </c>
      <c r="AH20" s="53"/>
      <c r="AI20" s="59">
        <v>1606</v>
      </c>
      <c r="AJ20" s="59">
        <v>998</v>
      </c>
      <c r="AK20" s="59">
        <v>4730</v>
      </c>
      <c r="AL20" s="53"/>
      <c r="AM20" s="59">
        <v>723</v>
      </c>
      <c r="AN20" s="59">
        <v>860</v>
      </c>
      <c r="AO20" s="59">
        <v>2116</v>
      </c>
      <c r="AP20" s="53"/>
      <c r="AQ20" s="59">
        <v>11566</v>
      </c>
      <c r="AR20" s="59">
        <v>13880</v>
      </c>
      <c r="AS20" s="59">
        <v>6844</v>
      </c>
      <c r="AT20" s="53"/>
      <c r="AU20" s="53">
        <v>111.8949546431995</v>
      </c>
      <c r="AV20" s="53">
        <v>64.559234405819794</v>
      </c>
      <c r="AW20" s="56">
        <v>3873.5364620502151</v>
      </c>
      <c r="AY20" s="8"/>
    </row>
    <row r="21" spans="1:51" x14ac:dyDescent="0.2">
      <c r="A21" s="9"/>
      <c r="B21" s="33">
        <v>72</v>
      </c>
      <c r="C21" s="9"/>
      <c r="D21" s="35">
        <v>42</v>
      </c>
      <c r="E21" s="9"/>
      <c r="F21" s="35" t="s">
        <v>2</v>
      </c>
      <c r="G21" s="9"/>
      <c r="H21" s="34" t="s">
        <v>3</v>
      </c>
      <c r="I21" s="9"/>
      <c r="J21" s="34" t="s">
        <v>9</v>
      </c>
      <c r="K21" s="34"/>
      <c r="L21" s="9">
        <v>1</v>
      </c>
      <c r="M21" s="18"/>
      <c r="N21" s="9">
        <v>16</v>
      </c>
      <c r="O21" s="9"/>
      <c r="P21" s="9">
        <v>35</v>
      </c>
      <c r="Q21" s="18"/>
      <c r="R21" s="9">
        <v>352</v>
      </c>
      <c r="S21" s="18"/>
      <c r="T21" s="9">
        <v>2</v>
      </c>
      <c r="U21" s="9"/>
      <c r="V21" s="9" t="s">
        <v>27</v>
      </c>
      <c r="W21" s="9" t="s">
        <v>28</v>
      </c>
      <c r="X21" s="9"/>
      <c r="Y21" s="9" t="s">
        <v>28</v>
      </c>
      <c r="Z21" s="9"/>
      <c r="AA21" s="9" t="s">
        <v>5</v>
      </c>
      <c r="AB21" s="9"/>
      <c r="AC21" s="9" t="s">
        <v>5</v>
      </c>
      <c r="AE21" s="59">
        <v>24822</v>
      </c>
      <c r="AF21" s="59">
        <v>10485</v>
      </c>
      <c r="AG21" s="59">
        <v>8652</v>
      </c>
      <c r="AH21" s="53"/>
      <c r="AI21" s="59">
        <v>24034</v>
      </c>
      <c r="AJ21" s="59">
        <v>2095</v>
      </c>
      <c r="AK21" s="59">
        <v>1467.1</v>
      </c>
      <c r="AL21" s="53"/>
      <c r="AM21" s="59">
        <v>4887</v>
      </c>
      <c r="AN21" s="59">
        <v>2407</v>
      </c>
      <c r="AO21" s="59">
        <v>1340</v>
      </c>
      <c r="AP21" s="53"/>
      <c r="AQ21" s="59">
        <v>42572</v>
      </c>
      <c r="AR21" s="59">
        <v>19886</v>
      </c>
      <c r="AS21" s="59">
        <v>6620</v>
      </c>
      <c r="AT21" s="53"/>
      <c r="AU21" s="53">
        <v>3138.234320870165</v>
      </c>
      <c r="AV21" s="53">
        <v>80.51484288324076</v>
      </c>
      <c r="AW21" s="56">
        <v>58.93</v>
      </c>
      <c r="AY21" s="8"/>
    </row>
    <row r="22" spans="1:51" x14ac:dyDescent="0.2">
      <c r="A22" s="9"/>
      <c r="B22" s="33">
        <v>75</v>
      </c>
      <c r="C22" s="9"/>
      <c r="D22" s="35">
        <v>46</v>
      </c>
      <c r="E22" s="9"/>
      <c r="F22" s="35" t="s">
        <v>4</v>
      </c>
      <c r="G22" s="9"/>
      <c r="H22" s="34" t="s">
        <v>3</v>
      </c>
      <c r="I22" s="9"/>
      <c r="J22" s="34" t="s">
        <v>9</v>
      </c>
      <c r="K22" s="34"/>
      <c r="L22" s="9">
        <v>0</v>
      </c>
      <c r="M22" s="18"/>
      <c r="N22" s="9">
        <v>10</v>
      </c>
      <c r="O22" s="9"/>
      <c r="P22" s="9">
        <v>36</v>
      </c>
      <c r="Q22" s="18"/>
      <c r="R22" s="9">
        <v>340</v>
      </c>
      <c r="S22" s="18"/>
      <c r="T22" s="9">
        <v>1</v>
      </c>
      <c r="U22" s="9"/>
      <c r="V22" s="9" t="s">
        <v>28</v>
      </c>
      <c r="W22" s="9" t="s">
        <v>28</v>
      </c>
      <c r="X22" s="9"/>
      <c r="Y22" s="9" t="s">
        <v>28</v>
      </c>
      <c r="Z22" s="9"/>
      <c r="AA22" s="9" t="s">
        <v>5</v>
      </c>
      <c r="AB22" s="9"/>
      <c r="AC22" s="9" t="s">
        <v>5</v>
      </c>
      <c r="AE22" s="59">
        <v>5083</v>
      </c>
      <c r="AF22" s="59">
        <v>3811</v>
      </c>
      <c r="AG22" s="59">
        <v>3317</v>
      </c>
      <c r="AH22" s="53"/>
      <c r="AI22" s="59">
        <v>1386</v>
      </c>
      <c r="AJ22" s="59">
        <v>1459</v>
      </c>
      <c r="AK22" s="59">
        <v>1433.95</v>
      </c>
      <c r="AL22" s="53"/>
      <c r="AM22" s="59">
        <v>1386</v>
      </c>
      <c r="AN22" s="59">
        <v>1459</v>
      </c>
      <c r="AO22" s="59">
        <v>796.1</v>
      </c>
      <c r="AP22" s="53"/>
      <c r="AQ22" s="59">
        <v>18130</v>
      </c>
      <c r="AR22" s="59">
        <v>12218</v>
      </c>
      <c r="AS22" s="59">
        <v>4133</v>
      </c>
      <c r="AT22" s="53"/>
      <c r="AU22" s="53">
        <v>271.49635829956998</v>
      </c>
      <c r="AV22" s="53">
        <v>36.0504544254837</v>
      </c>
      <c r="AW22" s="56">
        <v>15.75</v>
      </c>
      <c r="AY22" s="8"/>
    </row>
    <row r="23" spans="1:51" x14ac:dyDescent="0.2">
      <c r="A23" s="9"/>
      <c r="B23" s="33">
        <v>76</v>
      </c>
      <c r="C23" s="9"/>
      <c r="D23" s="35">
        <v>49</v>
      </c>
      <c r="E23" s="9"/>
      <c r="F23" s="35" t="s">
        <v>4</v>
      </c>
      <c r="G23" s="9"/>
      <c r="H23" s="34" t="s">
        <v>3</v>
      </c>
      <c r="I23" s="9"/>
      <c r="J23" s="34" t="s">
        <v>9</v>
      </c>
      <c r="K23" s="34"/>
      <c r="L23" s="9">
        <v>0</v>
      </c>
      <c r="M23" s="18"/>
      <c r="N23" s="9">
        <v>28</v>
      </c>
      <c r="O23" s="9"/>
      <c r="P23" s="9">
        <v>34</v>
      </c>
      <c r="Q23" s="18"/>
      <c r="R23" s="9">
        <v>379</v>
      </c>
      <c r="S23" s="18"/>
      <c r="T23" s="9">
        <v>1</v>
      </c>
      <c r="U23" s="9"/>
      <c r="V23" s="9" t="s">
        <v>27</v>
      </c>
      <c r="W23" s="9" t="s">
        <v>28</v>
      </c>
      <c r="X23" s="9"/>
      <c r="Y23" s="9" t="s">
        <v>28</v>
      </c>
      <c r="Z23" s="9"/>
      <c r="AA23" s="9" t="s">
        <v>5</v>
      </c>
      <c r="AB23" s="9"/>
      <c r="AC23" s="9" t="s">
        <v>5</v>
      </c>
      <c r="AE23" s="59">
        <v>8354</v>
      </c>
      <c r="AF23" s="59">
        <v>5632</v>
      </c>
      <c r="AG23" s="59">
        <v>4449</v>
      </c>
      <c r="AH23" s="53"/>
      <c r="AI23" s="59">
        <v>1697</v>
      </c>
      <c r="AJ23" s="59">
        <v>1299</v>
      </c>
      <c r="AK23" s="59">
        <v>1641.35</v>
      </c>
      <c r="AL23" s="53"/>
      <c r="AM23" s="59">
        <v>1320</v>
      </c>
      <c r="AN23" s="59">
        <v>886</v>
      </c>
      <c r="AO23" s="59">
        <v>756.2</v>
      </c>
      <c r="AP23" s="53"/>
      <c r="AQ23" s="59">
        <v>15458</v>
      </c>
      <c r="AR23" s="59">
        <v>13915</v>
      </c>
      <c r="AS23" s="59">
        <v>5271</v>
      </c>
      <c r="AT23" s="53"/>
      <c r="AU23" s="53">
        <v>219.84109631058101</v>
      </c>
      <c r="AV23" s="53">
        <v>10</v>
      </c>
      <c r="AW23" s="56">
        <v>22.493569668795601</v>
      </c>
      <c r="AY23" s="8"/>
    </row>
    <row r="24" spans="1:51" x14ac:dyDescent="0.2">
      <c r="A24" s="9"/>
      <c r="B24" s="33">
        <v>88</v>
      </c>
      <c r="C24" s="9"/>
      <c r="D24" s="35">
        <v>41</v>
      </c>
      <c r="E24" s="9"/>
      <c r="F24" s="35" t="s">
        <v>2</v>
      </c>
      <c r="G24" s="9"/>
      <c r="H24" s="34" t="s">
        <v>3</v>
      </c>
      <c r="I24" s="9"/>
      <c r="J24" s="34" t="s">
        <v>9</v>
      </c>
      <c r="K24" s="34"/>
      <c r="L24" s="9">
        <v>1</v>
      </c>
      <c r="M24" s="18"/>
      <c r="N24" s="9">
        <v>7</v>
      </c>
      <c r="O24" s="9"/>
      <c r="P24" s="9">
        <v>23</v>
      </c>
      <c r="Q24" s="18"/>
      <c r="R24" s="9">
        <v>341</v>
      </c>
      <c r="S24" s="18"/>
      <c r="T24" s="9">
        <v>1</v>
      </c>
      <c r="U24" s="9"/>
      <c r="V24" s="9" t="s">
        <v>28</v>
      </c>
      <c r="W24" s="9" t="s">
        <v>27</v>
      </c>
      <c r="X24" s="9"/>
      <c r="Y24" s="9" t="s">
        <v>28</v>
      </c>
      <c r="Z24" s="9"/>
      <c r="AA24" s="9" t="s">
        <v>5</v>
      </c>
      <c r="AB24" s="9"/>
      <c r="AC24" s="9" t="s">
        <v>5</v>
      </c>
      <c r="AE24" s="59">
        <v>8263</v>
      </c>
      <c r="AF24" s="59">
        <v>6730</v>
      </c>
      <c r="AG24" s="59">
        <v>5537</v>
      </c>
      <c r="AH24" s="53"/>
      <c r="AI24" s="59">
        <v>1789</v>
      </c>
      <c r="AJ24" s="59">
        <v>2276</v>
      </c>
      <c r="AK24" s="59">
        <v>1594.6</v>
      </c>
      <c r="AL24" s="53"/>
      <c r="AM24" s="59">
        <v>1546</v>
      </c>
      <c r="AN24" s="59">
        <v>903</v>
      </c>
      <c r="AO24" s="59">
        <v>823.5</v>
      </c>
      <c r="AP24" s="53"/>
      <c r="AQ24" s="59">
        <v>18158</v>
      </c>
      <c r="AR24" s="59">
        <v>14774</v>
      </c>
      <c r="AS24" s="59">
        <v>5355</v>
      </c>
      <c r="AT24" s="53"/>
      <c r="AU24" s="53">
        <v>424.659632655103</v>
      </c>
      <c r="AV24" s="53">
        <v>55.727323769275003</v>
      </c>
      <c r="AW24" s="56">
        <v>28.19</v>
      </c>
      <c r="AY24" s="8"/>
    </row>
    <row r="25" spans="1:51" x14ac:dyDescent="0.2">
      <c r="A25" s="9"/>
      <c r="B25" s="33">
        <v>96</v>
      </c>
      <c r="C25" s="9"/>
      <c r="D25" s="35">
        <v>48</v>
      </c>
      <c r="E25" s="9"/>
      <c r="F25" s="35" t="s">
        <v>4</v>
      </c>
      <c r="G25" s="9"/>
      <c r="H25" s="34" t="s">
        <v>3</v>
      </c>
      <c r="I25" s="9"/>
      <c r="J25" s="34" t="s">
        <v>9</v>
      </c>
      <c r="K25" s="34"/>
      <c r="L25" s="9">
        <v>0</v>
      </c>
      <c r="M25" s="18"/>
      <c r="N25" s="9">
        <v>9</v>
      </c>
      <c r="O25" s="9"/>
      <c r="P25" s="9">
        <v>30</v>
      </c>
      <c r="Q25" s="18"/>
      <c r="R25" s="9">
        <v>359</v>
      </c>
      <c r="S25" s="18"/>
      <c r="T25" s="9">
        <v>1</v>
      </c>
      <c r="U25" s="9"/>
      <c r="V25" s="9" t="s">
        <v>28</v>
      </c>
      <c r="W25" s="9" t="s">
        <v>28</v>
      </c>
      <c r="X25" s="9"/>
      <c r="Y25" s="9" t="s">
        <v>43</v>
      </c>
      <c r="Z25" s="9"/>
      <c r="AA25" s="9">
        <v>2</v>
      </c>
      <c r="AB25" s="9"/>
      <c r="AC25" s="9">
        <v>54</v>
      </c>
      <c r="AE25" s="59">
        <v>24147</v>
      </c>
      <c r="AF25" s="59">
        <v>15675</v>
      </c>
      <c r="AG25" s="59">
        <v>35965</v>
      </c>
      <c r="AH25" s="53"/>
      <c r="AI25" s="59">
        <v>3959</v>
      </c>
      <c r="AJ25" s="59">
        <v>1498</v>
      </c>
      <c r="AK25" s="59">
        <v>3283</v>
      </c>
      <c r="AL25" s="53"/>
      <c r="AM25" s="59">
        <v>1099</v>
      </c>
      <c r="AN25" s="59">
        <v>965</v>
      </c>
      <c r="AO25" s="59">
        <v>2167</v>
      </c>
      <c r="AP25" s="53"/>
      <c r="AQ25" s="59">
        <v>26319</v>
      </c>
      <c r="AR25" s="59">
        <v>14132</v>
      </c>
      <c r="AS25" s="59">
        <v>8836</v>
      </c>
      <c r="AT25" s="53"/>
      <c r="AU25" s="53">
        <v>927.70807096536203</v>
      </c>
      <c r="AV25" s="53">
        <v>205.701641544425</v>
      </c>
      <c r="AW25" s="56">
        <v>7046.7</v>
      </c>
      <c r="AY25" s="8"/>
    </row>
    <row r="26" spans="1:51" x14ac:dyDescent="0.2">
      <c r="A26" s="9"/>
      <c r="B26" s="33">
        <v>98</v>
      </c>
      <c r="C26" s="9"/>
      <c r="D26" s="35">
        <v>35</v>
      </c>
      <c r="E26" s="9"/>
      <c r="F26" s="35" t="s">
        <v>4</v>
      </c>
      <c r="G26" s="9"/>
      <c r="H26" s="34" t="s">
        <v>3</v>
      </c>
      <c r="I26" s="9"/>
      <c r="J26" s="34" t="s">
        <v>9</v>
      </c>
      <c r="K26" s="34"/>
      <c r="L26" s="9">
        <v>0</v>
      </c>
      <c r="M26" s="18"/>
      <c r="N26" s="9">
        <v>2</v>
      </c>
      <c r="O26" s="9"/>
      <c r="P26" s="9">
        <v>24</v>
      </c>
      <c r="Q26" s="18"/>
      <c r="R26" s="9">
        <v>343</v>
      </c>
      <c r="S26" s="18"/>
      <c r="T26" s="9">
        <v>2</v>
      </c>
      <c r="U26" s="9"/>
      <c r="V26" s="9" t="s">
        <v>28</v>
      </c>
      <c r="W26" s="9" t="s">
        <v>28</v>
      </c>
      <c r="X26" s="9"/>
      <c r="Y26" s="9" t="s">
        <v>28</v>
      </c>
      <c r="Z26" s="9"/>
      <c r="AA26" s="9" t="s">
        <v>5</v>
      </c>
      <c r="AB26" s="9"/>
      <c r="AC26" s="9" t="s">
        <v>5</v>
      </c>
      <c r="AE26" s="59">
        <v>8275</v>
      </c>
      <c r="AF26" s="59">
        <v>7190</v>
      </c>
      <c r="AG26" s="59">
        <v>7580</v>
      </c>
      <c r="AH26" s="53"/>
      <c r="AI26" s="59">
        <v>2495</v>
      </c>
      <c r="AJ26" s="59">
        <v>2417</v>
      </c>
      <c r="AK26" s="59">
        <v>1819</v>
      </c>
      <c r="AL26" s="53"/>
      <c r="AM26" s="59">
        <v>2495</v>
      </c>
      <c r="AN26" s="59">
        <v>2417</v>
      </c>
      <c r="AO26" s="59">
        <v>1244</v>
      </c>
      <c r="AP26" s="53"/>
      <c r="AQ26" s="59">
        <v>17424</v>
      </c>
      <c r="AR26" s="59">
        <v>16735</v>
      </c>
      <c r="AS26" s="59">
        <v>4870</v>
      </c>
      <c r="AT26" s="53"/>
      <c r="AU26" s="53">
        <v>248.983482414218</v>
      </c>
      <c r="AV26" s="53">
        <v>52.592987443633852</v>
      </c>
      <c r="AW26" s="56">
        <v>48.14</v>
      </c>
      <c r="AY26" s="8"/>
    </row>
    <row r="27" spans="1:51" x14ac:dyDescent="0.2">
      <c r="A27" s="9"/>
      <c r="B27" s="33">
        <v>99</v>
      </c>
      <c r="C27" s="9"/>
      <c r="D27" s="35">
        <v>36</v>
      </c>
      <c r="E27" s="9"/>
      <c r="F27" s="35" t="s">
        <v>4</v>
      </c>
      <c r="G27" s="9"/>
      <c r="H27" s="34" t="s">
        <v>3</v>
      </c>
      <c r="I27" s="9"/>
      <c r="J27" s="34" t="s">
        <v>9</v>
      </c>
      <c r="K27" s="34"/>
      <c r="L27" s="9">
        <v>0</v>
      </c>
      <c r="M27" s="18"/>
      <c r="N27" s="9">
        <v>13</v>
      </c>
      <c r="O27" s="9"/>
      <c r="P27" s="9">
        <v>29</v>
      </c>
      <c r="Q27" s="18"/>
      <c r="R27" s="9">
        <v>360</v>
      </c>
      <c r="S27" s="18"/>
      <c r="T27" s="9">
        <v>2</v>
      </c>
      <c r="U27" s="9"/>
      <c r="V27" s="9" t="s">
        <v>28</v>
      </c>
      <c r="W27" s="9" t="s">
        <v>28</v>
      </c>
      <c r="X27" s="9"/>
      <c r="Y27" s="9" t="s">
        <v>28</v>
      </c>
      <c r="Z27" s="9"/>
      <c r="AA27" s="9" t="s">
        <v>5</v>
      </c>
      <c r="AB27" s="9"/>
      <c r="AC27" s="9" t="s">
        <v>5</v>
      </c>
      <c r="AE27" s="59">
        <v>12764</v>
      </c>
      <c r="AF27" s="59">
        <v>6017</v>
      </c>
      <c r="AG27" s="59">
        <v>4854</v>
      </c>
      <c r="AH27" s="53"/>
      <c r="AI27" s="59">
        <v>2693</v>
      </c>
      <c r="AJ27" s="59">
        <v>2390</v>
      </c>
      <c r="AK27" s="59">
        <v>2926.55</v>
      </c>
      <c r="AL27" s="53"/>
      <c r="AM27" s="59">
        <v>2693</v>
      </c>
      <c r="AN27" s="59">
        <v>2390</v>
      </c>
      <c r="AO27" s="59">
        <v>971.3</v>
      </c>
      <c r="AP27" s="53"/>
      <c r="AQ27" s="59">
        <v>25721</v>
      </c>
      <c r="AR27" s="59">
        <v>15214</v>
      </c>
      <c r="AS27" s="59">
        <v>3813</v>
      </c>
      <c r="AT27" s="53"/>
      <c r="AU27" s="53">
        <v>1127.6279896563699</v>
      </c>
      <c r="AV27" s="53">
        <v>163.4069797957095</v>
      </c>
      <c r="AW27" s="56">
        <v>90.78</v>
      </c>
      <c r="AY27" s="8"/>
    </row>
    <row r="28" spans="1:51" x14ac:dyDescent="0.2">
      <c r="A28" s="9"/>
      <c r="B28" s="33">
        <v>107</v>
      </c>
      <c r="C28" s="9"/>
      <c r="D28" s="35">
        <v>53</v>
      </c>
      <c r="E28" s="9"/>
      <c r="F28" s="35" t="s">
        <v>4</v>
      </c>
      <c r="G28" s="9"/>
      <c r="H28" s="34" t="s">
        <v>3</v>
      </c>
      <c r="I28" s="9"/>
      <c r="J28" s="34" t="s">
        <v>9</v>
      </c>
      <c r="K28" s="34"/>
      <c r="L28" s="9">
        <v>0</v>
      </c>
      <c r="M28" s="18"/>
      <c r="N28" s="9">
        <v>10</v>
      </c>
      <c r="O28" s="9"/>
      <c r="P28" s="9">
        <v>29</v>
      </c>
      <c r="Q28" s="18"/>
      <c r="R28" s="9">
        <v>342</v>
      </c>
      <c r="S28" s="18"/>
      <c r="T28" s="9">
        <v>2</v>
      </c>
      <c r="U28" s="9"/>
      <c r="V28" s="9" t="s">
        <v>27</v>
      </c>
      <c r="W28" s="9" t="s">
        <v>28</v>
      </c>
      <c r="X28" s="9"/>
      <c r="Y28" s="9" t="s">
        <v>28</v>
      </c>
      <c r="Z28" s="9"/>
      <c r="AA28" s="9" t="s">
        <v>5</v>
      </c>
      <c r="AB28" s="9"/>
      <c r="AC28" s="9" t="s">
        <v>5</v>
      </c>
      <c r="AE28" s="59">
        <v>7967</v>
      </c>
      <c r="AF28" s="59">
        <v>6298</v>
      </c>
      <c r="AG28" s="59">
        <v>5073</v>
      </c>
      <c r="AH28" s="53"/>
      <c r="AI28" s="59">
        <v>1560</v>
      </c>
      <c r="AJ28" s="59">
        <v>1025</v>
      </c>
      <c r="AK28" s="59">
        <v>697.76499999999999</v>
      </c>
      <c r="AL28" s="53"/>
      <c r="AM28" s="59">
        <v>915</v>
      </c>
      <c r="AN28" s="59">
        <v>850</v>
      </c>
      <c r="AO28" s="59">
        <v>745.7</v>
      </c>
      <c r="AP28" s="53"/>
      <c r="AQ28" s="59">
        <v>17859</v>
      </c>
      <c r="AR28" s="59">
        <v>16751</v>
      </c>
      <c r="AS28" s="59">
        <v>6605</v>
      </c>
      <c r="AT28" s="53"/>
      <c r="AU28" s="53">
        <v>297.45883115238303</v>
      </c>
      <c r="AV28" s="53">
        <v>87.11075929427119</v>
      </c>
      <c r="AW28" s="56">
        <v>49.59</v>
      </c>
      <c r="AY28" s="8"/>
    </row>
    <row r="29" spans="1:51" x14ac:dyDescent="0.2">
      <c r="A29" s="9"/>
      <c r="B29" s="33">
        <v>114</v>
      </c>
      <c r="C29" s="9"/>
      <c r="D29" s="35">
        <v>30</v>
      </c>
      <c r="E29" s="9"/>
      <c r="F29" s="35" t="s">
        <v>4</v>
      </c>
      <c r="G29" s="9"/>
      <c r="H29" s="34" t="s">
        <v>3</v>
      </c>
      <c r="I29" s="9"/>
      <c r="J29" s="34" t="s">
        <v>9</v>
      </c>
      <c r="K29" s="34"/>
      <c r="L29" s="9">
        <v>0</v>
      </c>
      <c r="M29" s="18"/>
      <c r="N29" s="9">
        <v>15</v>
      </c>
      <c r="O29" s="9"/>
      <c r="P29" s="9">
        <v>36</v>
      </c>
      <c r="Q29" s="18"/>
      <c r="R29" s="9">
        <v>335</v>
      </c>
      <c r="S29" s="18"/>
      <c r="T29" s="9">
        <v>2</v>
      </c>
      <c r="U29" s="9"/>
      <c r="V29" s="9" t="s">
        <v>27</v>
      </c>
      <c r="W29" s="9" t="s">
        <v>27</v>
      </c>
      <c r="X29" s="9"/>
      <c r="Y29" s="9" t="s">
        <v>28</v>
      </c>
      <c r="Z29" s="9"/>
      <c r="AA29" s="9" t="s">
        <v>5</v>
      </c>
      <c r="AB29" s="9"/>
      <c r="AC29" s="9" t="s">
        <v>5</v>
      </c>
      <c r="AE29" s="59">
        <v>5979</v>
      </c>
      <c r="AF29" s="59">
        <v>5654</v>
      </c>
      <c r="AG29" s="59">
        <v>5551</v>
      </c>
      <c r="AH29" s="53"/>
      <c r="AI29" s="59">
        <v>1163</v>
      </c>
      <c r="AJ29" s="59">
        <v>912</v>
      </c>
      <c r="AK29" s="59">
        <v>1207.8499999999999</v>
      </c>
      <c r="AL29" s="53"/>
      <c r="AM29" s="59">
        <v>898</v>
      </c>
      <c r="AN29" s="59">
        <v>940</v>
      </c>
      <c r="AO29" s="59">
        <v>1020</v>
      </c>
      <c r="AP29" s="53"/>
      <c r="AQ29" s="59">
        <v>13601</v>
      </c>
      <c r="AR29" s="59">
        <v>16423</v>
      </c>
      <c r="AS29" s="59">
        <v>2901</v>
      </c>
      <c r="AT29" s="53"/>
      <c r="AU29" s="53">
        <v>114.43348951268236</v>
      </c>
      <c r="AV29" s="53">
        <v>31.629735977700648</v>
      </c>
      <c r="AW29" s="56">
        <v>36.29</v>
      </c>
      <c r="AY29" s="8"/>
    </row>
    <row r="30" spans="1:51" x14ac:dyDescent="0.2">
      <c r="A30" s="9"/>
      <c r="B30" s="33">
        <v>115</v>
      </c>
      <c r="C30" s="9"/>
      <c r="D30" s="35">
        <v>65</v>
      </c>
      <c r="E30" s="9"/>
      <c r="F30" s="35" t="s">
        <v>4</v>
      </c>
      <c r="G30" s="9"/>
      <c r="H30" s="34" t="s">
        <v>3</v>
      </c>
      <c r="I30" s="9"/>
      <c r="J30" s="34" t="s">
        <v>9</v>
      </c>
      <c r="K30" s="34"/>
      <c r="L30" s="9">
        <v>0</v>
      </c>
      <c r="M30" s="18"/>
      <c r="N30" s="9">
        <v>20</v>
      </c>
      <c r="O30" s="9"/>
      <c r="P30" s="9">
        <v>41</v>
      </c>
      <c r="Q30" s="18"/>
      <c r="R30" s="9">
        <v>335</v>
      </c>
      <c r="S30" s="18"/>
      <c r="T30" s="9">
        <v>2</v>
      </c>
      <c r="U30" s="9"/>
      <c r="V30" s="9" t="s">
        <v>28</v>
      </c>
      <c r="W30" s="9" t="s">
        <v>28</v>
      </c>
      <c r="X30" s="9"/>
      <c r="Y30" s="9" t="s">
        <v>44</v>
      </c>
      <c r="Z30" s="9"/>
      <c r="AA30" s="9">
        <v>1</v>
      </c>
      <c r="AB30" s="9"/>
      <c r="AC30" s="9">
        <v>12</v>
      </c>
      <c r="AE30" s="59">
        <v>26997</v>
      </c>
      <c r="AF30" s="59">
        <v>11600</v>
      </c>
      <c r="AG30" s="59">
        <v>39265</v>
      </c>
      <c r="AH30" s="53"/>
      <c r="AI30" s="59">
        <v>19944</v>
      </c>
      <c r="AJ30" s="59">
        <v>2081</v>
      </c>
      <c r="AK30" s="59">
        <v>16833</v>
      </c>
      <c r="AL30" s="53"/>
      <c r="AM30" s="59">
        <v>991</v>
      </c>
      <c r="AN30" s="59">
        <v>890</v>
      </c>
      <c r="AO30" s="59">
        <v>4366</v>
      </c>
      <c r="AP30" s="53"/>
      <c r="AQ30" s="59">
        <v>18149</v>
      </c>
      <c r="AR30" s="59">
        <v>16624</v>
      </c>
      <c r="AS30" s="59">
        <v>5451</v>
      </c>
      <c r="AT30" s="53"/>
      <c r="AU30" s="53">
        <v>1127.74017939532</v>
      </c>
      <c r="AV30" s="53">
        <v>431.69878643913165</v>
      </c>
      <c r="AW30" s="56">
        <v>6100.49</v>
      </c>
      <c r="AY30" s="8"/>
    </row>
    <row r="31" spans="1:51" x14ac:dyDescent="0.2">
      <c r="A31" s="9"/>
      <c r="B31" s="33">
        <v>119</v>
      </c>
      <c r="C31" s="9"/>
      <c r="D31" s="35">
        <v>56</v>
      </c>
      <c r="E31" s="9"/>
      <c r="F31" s="35" t="s">
        <v>2</v>
      </c>
      <c r="G31" s="9"/>
      <c r="H31" s="34" t="s">
        <v>3</v>
      </c>
      <c r="I31" s="9"/>
      <c r="J31" s="34" t="s">
        <v>9</v>
      </c>
      <c r="K31" s="34"/>
      <c r="L31" s="9">
        <v>0</v>
      </c>
      <c r="M31" s="18"/>
      <c r="N31" s="9">
        <v>13</v>
      </c>
      <c r="O31" s="9"/>
      <c r="P31" s="9">
        <v>48</v>
      </c>
      <c r="Q31" s="18"/>
      <c r="R31" s="9">
        <v>375</v>
      </c>
      <c r="S31" s="18"/>
      <c r="T31" s="9">
        <v>1</v>
      </c>
      <c r="U31" s="9"/>
      <c r="V31" s="9" t="s">
        <v>28</v>
      </c>
      <c r="W31" s="9" t="s">
        <v>28</v>
      </c>
      <c r="X31" s="9"/>
      <c r="Y31" s="9" t="s">
        <v>28</v>
      </c>
      <c r="Z31" s="9"/>
      <c r="AA31" s="9" t="s">
        <v>5</v>
      </c>
      <c r="AB31" s="9"/>
      <c r="AC31" s="9" t="s">
        <v>5</v>
      </c>
      <c r="AE31" s="59">
        <v>12155</v>
      </c>
      <c r="AF31" s="59">
        <v>6663</v>
      </c>
      <c r="AG31" s="59">
        <v>4561</v>
      </c>
      <c r="AH31" s="53"/>
      <c r="AI31" s="59">
        <v>7000</v>
      </c>
      <c r="AJ31" s="59">
        <v>1533</v>
      </c>
      <c r="AK31" s="59">
        <v>1656.65</v>
      </c>
      <c r="AL31" s="53"/>
      <c r="AM31" s="59">
        <v>2152</v>
      </c>
      <c r="AN31" s="59">
        <v>1822</v>
      </c>
      <c r="AO31" s="59">
        <v>857</v>
      </c>
      <c r="AP31" s="53"/>
      <c r="AQ31" s="59">
        <v>18651</v>
      </c>
      <c r="AR31" s="59">
        <v>11927</v>
      </c>
      <c r="AS31" s="59">
        <v>6673</v>
      </c>
      <c r="AT31" s="53"/>
      <c r="AU31" s="53">
        <v>650.33529714076803</v>
      </c>
      <c r="AV31" s="53">
        <v>34.599713876231704</v>
      </c>
      <c r="AW31" s="56">
        <v>67.2010380271239</v>
      </c>
      <c r="AY31" s="8"/>
    </row>
    <row r="32" spans="1:51" x14ac:dyDescent="0.2">
      <c r="A32" s="9"/>
      <c r="B32" s="33">
        <v>120</v>
      </c>
      <c r="C32" s="9"/>
      <c r="D32" s="35">
        <v>56</v>
      </c>
      <c r="E32" s="9"/>
      <c r="F32" s="35" t="s">
        <v>4</v>
      </c>
      <c r="G32" s="9"/>
      <c r="H32" s="34" t="s">
        <v>3</v>
      </c>
      <c r="I32" s="9"/>
      <c r="J32" s="34" t="s">
        <v>9</v>
      </c>
      <c r="K32" s="34"/>
      <c r="L32" s="9">
        <v>0</v>
      </c>
      <c r="M32" s="18"/>
      <c r="N32" s="9">
        <v>26</v>
      </c>
      <c r="O32" s="9"/>
      <c r="P32" s="9">
        <v>48</v>
      </c>
      <c r="Q32" s="18"/>
      <c r="R32" s="9">
        <v>375</v>
      </c>
      <c r="S32" s="18"/>
      <c r="T32" s="9">
        <v>1</v>
      </c>
      <c r="U32" s="9"/>
      <c r="V32" s="9" t="s">
        <v>28</v>
      </c>
      <c r="W32" s="9" t="s">
        <v>27</v>
      </c>
      <c r="X32" s="9"/>
      <c r="Y32" s="9" t="s">
        <v>44</v>
      </c>
      <c r="Z32" s="9"/>
      <c r="AA32" s="9">
        <v>2</v>
      </c>
      <c r="AB32" s="9"/>
      <c r="AC32" s="9">
        <v>67</v>
      </c>
      <c r="AE32" s="59">
        <v>6096</v>
      </c>
      <c r="AF32" s="59">
        <v>6292</v>
      </c>
      <c r="AG32" s="59">
        <v>37822</v>
      </c>
      <c r="AH32" s="53"/>
      <c r="AI32" s="59">
        <v>2310</v>
      </c>
      <c r="AJ32" s="59">
        <v>1091</v>
      </c>
      <c r="AK32" s="59">
        <v>17357</v>
      </c>
      <c r="AL32" s="53"/>
      <c r="AM32" s="59">
        <v>856</v>
      </c>
      <c r="AN32" s="59">
        <v>1045</v>
      </c>
      <c r="AO32" s="59">
        <v>3589</v>
      </c>
      <c r="AP32" s="53"/>
      <c r="AQ32" s="59">
        <v>17676</v>
      </c>
      <c r="AR32" s="59">
        <v>19803</v>
      </c>
      <c r="AS32" s="59">
        <v>4848</v>
      </c>
      <c r="AT32" s="53"/>
      <c r="AU32" s="53">
        <v>100.60768138010199</v>
      </c>
      <c r="AV32" s="53">
        <v>10</v>
      </c>
      <c r="AW32" s="56">
        <v>3806.2840056985601</v>
      </c>
      <c r="AY32" s="8"/>
    </row>
    <row r="33" spans="1:51" x14ac:dyDescent="0.2">
      <c r="A33" s="9"/>
      <c r="B33" s="33">
        <v>125</v>
      </c>
      <c r="C33" s="9"/>
      <c r="D33" s="35">
        <v>51</v>
      </c>
      <c r="E33" s="9"/>
      <c r="F33" s="35" t="s">
        <v>4</v>
      </c>
      <c r="G33" s="9"/>
      <c r="H33" s="34" t="s">
        <v>3</v>
      </c>
      <c r="I33" s="9"/>
      <c r="J33" s="34" t="s">
        <v>9</v>
      </c>
      <c r="K33" s="34"/>
      <c r="L33" s="9">
        <v>0</v>
      </c>
      <c r="M33" s="18"/>
      <c r="N33" s="9">
        <v>10</v>
      </c>
      <c r="O33" s="9"/>
      <c r="P33" s="9">
        <v>26</v>
      </c>
      <c r="Q33" s="18"/>
      <c r="R33" s="9">
        <v>333</v>
      </c>
      <c r="S33" s="18"/>
      <c r="T33" s="9">
        <v>1</v>
      </c>
      <c r="U33" s="9"/>
      <c r="V33" s="9" t="s">
        <v>28</v>
      </c>
      <c r="W33" s="9" t="s">
        <v>28</v>
      </c>
      <c r="X33" s="9"/>
      <c r="Y33" s="9" t="s">
        <v>43</v>
      </c>
      <c r="Z33" s="9"/>
      <c r="AA33" s="9">
        <v>2</v>
      </c>
      <c r="AB33" s="9"/>
      <c r="AC33" s="9">
        <v>36</v>
      </c>
      <c r="AE33" s="59">
        <v>4498</v>
      </c>
      <c r="AF33" s="59">
        <v>4271</v>
      </c>
      <c r="AG33" s="59">
        <v>36154</v>
      </c>
      <c r="AH33" s="53"/>
      <c r="AI33" s="59">
        <v>2234</v>
      </c>
      <c r="AJ33" s="59">
        <v>1361</v>
      </c>
      <c r="AK33" s="59">
        <v>2125</v>
      </c>
      <c r="AL33" s="53"/>
      <c r="AM33" s="59">
        <v>684</v>
      </c>
      <c r="AN33" s="59">
        <v>807</v>
      </c>
      <c r="AO33" s="59">
        <v>4001</v>
      </c>
      <c r="AP33" s="53"/>
      <c r="AQ33" s="59">
        <v>8313</v>
      </c>
      <c r="AR33" s="59">
        <v>12896</v>
      </c>
      <c r="AS33" s="59">
        <v>2466</v>
      </c>
      <c r="AT33" s="53"/>
      <c r="AU33" s="53">
        <v>126.540177339225</v>
      </c>
      <c r="AV33" s="53">
        <v>10</v>
      </c>
      <c r="AW33" s="56">
        <v>4726.87</v>
      </c>
      <c r="AY33" s="8"/>
    </row>
    <row r="34" spans="1:51" x14ac:dyDescent="0.2">
      <c r="A34" s="9"/>
      <c r="B34" s="33">
        <v>131</v>
      </c>
      <c r="C34" s="9"/>
      <c r="D34" s="35">
        <v>39</v>
      </c>
      <c r="E34" s="9"/>
      <c r="F34" s="35" t="s">
        <v>2</v>
      </c>
      <c r="G34" s="9"/>
      <c r="H34" s="34" t="s">
        <v>3</v>
      </c>
      <c r="I34" s="9"/>
      <c r="J34" s="34" t="s">
        <v>9</v>
      </c>
      <c r="K34" s="34"/>
      <c r="L34" s="9">
        <v>0</v>
      </c>
      <c r="M34" s="18"/>
      <c r="N34" s="9">
        <v>5</v>
      </c>
      <c r="O34" s="9"/>
      <c r="P34" s="9">
        <v>25</v>
      </c>
      <c r="Q34" s="18"/>
      <c r="R34" s="9">
        <v>338</v>
      </c>
      <c r="S34" s="18"/>
      <c r="T34" s="9">
        <v>0</v>
      </c>
      <c r="U34" s="9"/>
      <c r="V34" s="9" t="s">
        <v>28</v>
      </c>
      <c r="W34" s="9" t="s">
        <v>28</v>
      </c>
      <c r="X34" s="9"/>
      <c r="Y34" s="9" t="s">
        <v>28</v>
      </c>
      <c r="Z34" s="9"/>
      <c r="AA34" s="9" t="s">
        <v>5</v>
      </c>
      <c r="AB34" s="9"/>
      <c r="AC34" s="9" t="s">
        <v>5</v>
      </c>
      <c r="AE34" s="59">
        <v>4285</v>
      </c>
      <c r="AF34" s="59">
        <v>3911</v>
      </c>
      <c r="AG34" s="59">
        <v>3351</v>
      </c>
      <c r="AH34" s="53"/>
      <c r="AI34" s="59">
        <v>1318</v>
      </c>
      <c r="AJ34" s="59">
        <v>943</v>
      </c>
      <c r="AK34" s="59">
        <v>838.01499999999999</v>
      </c>
      <c r="AL34" s="53"/>
      <c r="AM34" s="59">
        <v>1201</v>
      </c>
      <c r="AN34" s="59">
        <v>1166</v>
      </c>
      <c r="AO34" s="59">
        <v>1473</v>
      </c>
      <c r="AP34" s="53"/>
      <c r="AQ34" s="59">
        <v>11538</v>
      </c>
      <c r="AR34" s="59">
        <v>15502</v>
      </c>
      <c r="AS34" s="59">
        <v>4545</v>
      </c>
      <c r="AT34" s="53"/>
      <c r="AU34" s="53">
        <v>49.57074405300655</v>
      </c>
      <c r="AV34" s="53">
        <v>13.6460828628929</v>
      </c>
      <c r="AW34" s="56">
        <v>13.56</v>
      </c>
      <c r="AY34" s="8"/>
    </row>
    <row r="35" spans="1:51" x14ac:dyDescent="0.2">
      <c r="A35" s="9"/>
      <c r="B35" s="33">
        <v>134</v>
      </c>
      <c r="C35" s="9"/>
      <c r="D35" s="35">
        <v>27</v>
      </c>
      <c r="E35" s="9"/>
      <c r="F35" s="35" t="s">
        <v>4</v>
      </c>
      <c r="G35" s="9"/>
      <c r="H35" s="34" t="s">
        <v>3</v>
      </c>
      <c r="I35" s="9"/>
      <c r="J35" s="34" t="s">
        <v>9</v>
      </c>
      <c r="K35" s="34"/>
      <c r="L35" s="9">
        <v>0</v>
      </c>
      <c r="M35" s="18"/>
      <c r="N35" s="9">
        <v>16</v>
      </c>
      <c r="O35" s="9"/>
      <c r="P35" s="9">
        <v>22</v>
      </c>
      <c r="Q35" s="18"/>
      <c r="R35" s="9">
        <v>330</v>
      </c>
      <c r="S35" s="18"/>
      <c r="T35" s="9">
        <v>0</v>
      </c>
      <c r="U35" s="9"/>
      <c r="V35" s="9" t="s">
        <v>28</v>
      </c>
      <c r="W35" s="9" t="s">
        <v>28</v>
      </c>
      <c r="X35" s="9"/>
      <c r="Y35" s="9" t="s">
        <v>43</v>
      </c>
      <c r="Z35" s="9"/>
      <c r="AA35" s="9">
        <v>2</v>
      </c>
      <c r="AB35" s="9"/>
      <c r="AC35" s="9">
        <v>42</v>
      </c>
      <c r="AE35" s="59">
        <v>8884</v>
      </c>
      <c r="AF35" s="59">
        <v>6818</v>
      </c>
      <c r="AG35" s="59">
        <v>34219</v>
      </c>
      <c r="AH35" s="53"/>
      <c r="AI35" s="59">
        <v>7472</v>
      </c>
      <c r="AJ35" s="59">
        <v>2068</v>
      </c>
      <c r="AK35" s="59">
        <v>3920</v>
      </c>
      <c r="AL35" s="53"/>
      <c r="AM35" s="59">
        <v>1057</v>
      </c>
      <c r="AN35" s="59">
        <v>982</v>
      </c>
      <c r="AO35" s="59">
        <v>2299</v>
      </c>
      <c r="AP35" s="53"/>
      <c r="AQ35" s="59">
        <v>13244</v>
      </c>
      <c r="AR35" s="59">
        <v>19125</v>
      </c>
      <c r="AS35" s="59">
        <v>3305</v>
      </c>
      <c r="AT35" s="53"/>
      <c r="AU35" s="53">
        <v>2700.5773016985499</v>
      </c>
      <c r="AV35" s="53">
        <v>262.79792500260999</v>
      </c>
      <c r="AW35" s="56">
        <v>3638.53</v>
      </c>
      <c r="AY35" s="8"/>
    </row>
    <row r="36" spans="1:51" x14ac:dyDescent="0.2">
      <c r="A36" s="9"/>
      <c r="B36" s="33">
        <v>135</v>
      </c>
      <c r="C36" s="9"/>
      <c r="D36" s="35">
        <v>62</v>
      </c>
      <c r="E36" s="9"/>
      <c r="F36" s="35" t="s">
        <v>4</v>
      </c>
      <c r="G36" s="9"/>
      <c r="H36" s="34" t="s">
        <v>3</v>
      </c>
      <c r="I36" s="9"/>
      <c r="J36" s="34" t="s">
        <v>9</v>
      </c>
      <c r="K36" s="34"/>
      <c r="L36" s="9">
        <v>0</v>
      </c>
      <c r="M36" s="18"/>
      <c r="N36" s="9">
        <v>8</v>
      </c>
      <c r="O36" s="9"/>
      <c r="P36" s="9">
        <v>31</v>
      </c>
      <c r="Q36" s="18"/>
      <c r="R36" s="9">
        <v>341</v>
      </c>
      <c r="S36" s="18"/>
      <c r="T36" s="9">
        <v>2</v>
      </c>
      <c r="U36" s="9"/>
      <c r="V36" s="9" t="s">
        <v>28</v>
      </c>
      <c r="W36" s="9" t="s">
        <v>28</v>
      </c>
      <c r="X36" s="9"/>
      <c r="Y36" s="9" t="s">
        <v>44</v>
      </c>
      <c r="Z36" s="9"/>
      <c r="AA36" s="9">
        <v>1</v>
      </c>
      <c r="AB36" s="9"/>
      <c r="AC36" s="9">
        <v>27</v>
      </c>
      <c r="AE36" s="59">
        <v>9301</v>
      </c>
      <c r="AF36" s="59">
        <v>8386</v>
      </c>
      <c r="AG36" s="59">
        <v>37273</v>
      </c>
      <c r="AH36" s="53"/>
      <c r="AI36" s="59">
        <v>3157</v>
      </c>
      <c r="AJ36" s="59">
        <v>888</v>
      </c>
      <c r="AK36" s="59">
        <v>1953</v>
      </c>
      <c r="AL36" s="53"/>
      <c r="AM36" s="59">
        <v>1256</v>
      </c>
      <c r="AN36" s="59">
        <v>952</v>
      </c>
      <c r="AO36" s="59">
        <v>4633</v>
      </c>
      <c r="AP36" s="53"/>
      <c r="AQ36" s="59">
        <v>15168</v>
      </c>
      <c r="AR36" s="59">
        <v>14678</v>
      </c>
      <c r="AS36" s="59">
        <v>4002</v>
      </c>
      <c r="AT36" s="53"/>
      <c r="AU36" s="53">
        <v>350.035069074749</v>
      </c>
      <c r="AV36" s="53">
        <v>440.99807083414049</v>
      </c>
      <c r="AW36" s="56">
        <v>5621.67</v>
      </c>
      <c r="AY36" s="8"/>
    </row>
    <row r="37" spans="1:51" x14ac:dyDescent="0.2">
      <c r="A37" s="9"/>
      <c r="B37" s="33">
        <v>140</v>
      </c>
      <c r="C37" s="9"/>
      <c r="D37" s="35">
        <v>63</v>
      </c>
      <c r="E37" s="9"/>
      <c r="F37" s="35" t="s">
        <v>4</v>
      </c>
      <c r="G37" s="9"/>
      <c r="H37" s="34" t="s">
        <v>3</v>
      </c>
      <c r="I37" s="9"/>
      <c r="J37" s="34" t="s">
        <v>9</v>
      </c>
      <c r="K37" s="34"/>
      <c r="L37" s="9">
        <v>0</v>
      </c>
      <c r="M37" s="18"/>
      <c r="N37" s="9">
        <v>28</v>
      </c>
      <c r="O37" s="9"/>
      <c r="P37" s="9">
        <v>47</v>
      </c>
      <c r="Q37" s="18"/>
      <c r="R37" s="9">
        <v>343</v>
      </c>
      <c r="S37" s="18"/>
      <c r="T37" s="9">
        <v>1</v>
      </c>
      <c r="U37" s="9"/>
      <c r="V37" s="9" t="s">
        <v>28</v>
      </c>
      <c r="W37" s="9" t="s">
        <v>28</v>
      </c>
      <c r="X37" s="9"/>
      <c r="Y37" s="9" t="s">
        <v>28</v>
      </c>
      <c r="Z37" s="9"/>
      <c r="AA37" s="9" t="s">
        <v>5</v>
      </c>
      <c r="AB37" s="9"/>
      <c r="AC37" s="9" t="s">
        <v>5</v>
      </c>
      <c r="AE37" s="59">
        <v>6181</v>
      </c>
      <c r="AF37" s="59">
        <v>4957</v>
      </c>
      <c r="AG37" s="59">
        <v>3889</v>
      </c>
      <c r="AH37" s="53"/>
      <c r="AI37" s="59">
        <v>1235</v>
      </c>
      <c r="AJ37" s="59">
        <v>1061</v>
      </c>
      <c r="AK37" s="59">
        <v>870.4</v>
      </c>
      <c r="AL37" s="53"/>
      <c r="AM37" s="59">
        <v>1235</v>
      </c>
      <c r="AN37" s="59">
        <v>1061</v>
      </c>
      <c r="AO37" s="59">
        <v>674.6</v>
      </c>
      <c r="AP37" s="53"/>
      <c r="AQ37" s="59">
        <v>9899</v>
      </c>
      <c r="AR37" s="59">
        <v>9303</v>
      </c>
      <c r="AS37" s="59">
        <v>2909</v>
      </c>
      <c r="AT37" s="53"/>
      <c r="AU37" s="53">
        <v>52.422433110878799</v>
      </c>
      <c r="AV37" s="53">
        <v>12.8150933483033</v>
      </c>
      <c r="AW37" s="56">
        <v>32.700000000000003</v>
      </c>
      <c r="AY37" s="8"/>
    </row>
    <row r="38" spans="1:51" x14ac:dyDescent="0.2">
      <c r="A38" s="9"/>
      <c r="B38" s="33">
        <v>149</v>
      </c>
      <c r="C38" s="9"/>
      <c r="D38" s="35">
        <v>41</v>
      </c>
      <c r="E38" s="9"/>
      <c r="F38" s="35" t="s">
        <v>2</v>
      </c>
      <c r="G38" s="9"/>
      <c r="H38" s="34" t="s">
        <v>3</v>
      </c>
      <c r="I38" s="9"/>
      <c r="J38" s="34" t="s">
        <v>9</v>
      </c>
      <c r="K38" s="34"/>
      <c r="L38" s="9">
        <v>1</v>
      </c>
      <c r="M38" s="18"/>
      <c r="N38" s="9">
        <v>17</v>
      </c>
      <c r="O38" s="9"/>
      <c r="P38" s="9">
        <v>28</v>
      </c>
      <c r="Q38" s="18"/>
      <c r="R38" s="9">
        <v>327</v>
      </c>
      <c r="S38" s="18"/>
      <c r="T38" s="9">
        <v>2</v>
      </c>
      <c r="U38" s="9"/>
      <c r="V38" s="9" t="s">
        <v>28</v>
      </c>
      <c r="W38" s="9" t="s">
        <v>28</v>
      </c>
      <c r="X38" s="9"/>
      <c r="Y38" s="9" t="s">
        <v>28</v>
      </c>
      <c r="Z38" s="9"/>
      <c r="AA38" s="9" t="s">
        <v>5</v>
      </c>
      <c r="AB38" s="9"/>
      <c r="AC38" s="9" t="s">
        <v>5</v>
      </c>
      <c r="AE38" s="59">
        <v>6275</v>
      </c>
      <c r="AF38" s="59">
        <v>3875</v>
      </c>
      <c r="AG38" s="59">
        <v>3349</v>
      </c>
      <c r="AH38" s="53"/>
      <c r="AI38" s="59">
        <v>1422</v>
      </c>
      <c r="AJ38" s="59">
        <v>1073</v>
      </c>
      <c r="AK38" s="59">
        <v>1122.8499999999999</v>
      </c>
      <c r="AL38" s="53"/>
      <c r="AM38" s="59">
        <v>1058</v>
      </c>
      <c r="AN38" s="59">
        <v>842</v>
      </c>
      <c r="AO38" s="59">
        <v>892.6</v>
      </c>
      <c r="AP38" s="53"/>
      <c r="AQ38" s="59">
        <v>10338</v>
      </c>
      <c r="AR38" s="59">
        <v>11258</v>
      </c>
      <c r="AS38" s="59">
        <v>6434</v>
      </c>
      <c r="AT38" s="53"/>
      <c r="AU38" s="53">
        <v>494.941956622097</v>
      </c>
      <c r="AV38" s="53">
        <v>27.946977949846598</v>
      </c>
      <c r="AW38" s="56">
        <v>27.54</v>
      </c>
      <c r="AY38" s="8"/>
    </row>
    <row r="39" spans="1:51" x14ac:dyDescent="0.2">
      <c r="A39" s="9"/>
      <c r="B39" s="33">
        <v>157</v>
      </c>
      <c r="C39" s="9"/>
      <c r="D39" s="35">
        <v>50</v>
      </c>
      <c r="E39" s="9"/>
      <c r="F39" s="35" t="s">
        <v>2</v>
      </c>
      <c r="G39" s="9"/>
      <c r="H39" s="34" t="s">
        <v>3</v>
      </c>
      <c r="I39" s="9"/>
      <c r="J39" s="34" t="s">
        <v>9</v>
      </c>
      <c r="K39" s="34"/>
      <c r="L39" s="9">
        <v>0</v>
      </c>
      <c r="M39" s="18"/>
      <c r="N39" s="9">
        <v>10</v>
      </c>
      <c r="O39" s="9"/>
      <c r="P39" s="9">
        <v>32</v>
      </c>
      <c r="Q39" s="18"/>
      <c r="R39" s="9">
        <v>355</v>
      </c>
      <c r="S39" s="18"/>
      <c r="T39" s="9">
        <v>1</v>
      </c>
      <c r="U39" s="9"/>
      <c r="V39" s="9" t="s">
        <v>28</v>
      </c>
      <c r="W39" s="9" t="s">
        <v>28</v>
      </c>
      <c r="X39" s="9"/>
      <c r="Y39" s="9" t="s">
        <v>28</v>
      </c>
      <c r="Z39" s="9"/>
      <c r="AA39" s="9" t="s">
        <v>5</v>
      </c>
      <c r="AB39" s="9"/>
      <c r="AC39" s="9" t="s">
        <v>5</v>
      </c>
      <c r="AE39" s="59">
        <v>11979</v>
      </c>
      <c r="AF39" s="59">
        <v>8751</v>
      </c>
      <c r="AG39" s="59">
        <v>8099</v>
      </c>
      <c r="AH39" s="53"/>
      <c r="AI39" s="59">
        <v>11125</v>
      </c>
      <c r="AJ39" s="59">
        <v>2370</v>
      </c>
      <c r="AK39" s="59">
        <v>1969.45</v>
      </c>
      <c r="AL39" s="53"/>
      <c r="AM39" s="59">
        <v>1969</v>
      </c>
      <c r="AN39" s="59">
        <v>1374</v>
      </c>
      <c r="AO39" s="59">
        <v>1305</v>
      </c>
      <c r="AP39" s="53"/>
      <c r="AQ39" s="59">
        <v>14660</v>
      </c>
      <c r="AR39" s="59">
        <v>17104</v>
      </c>
      <c r="AS39" s="59">
        <v>5194</v>
      </c>
      <c r="AT39" s="53"/>
      <c r="AU39" s="53">
        <v>741.68794028317996</v>
      </c>
      <c r="AV39" s="53">
        <v>190.4615025667045</v>
      </c>
      <c r="AW39" s="56">
        <v>192.84</v>
      </c>
      <c r="AY39" s="8"/>
    </row>
    <row r="40" spans="1:51" x14ac:dyDescent="0.2">
      <c r="A40" s="9"/>
      <c r="B40" s="33">
        <v>178</v>
      </c>
      <c r="C40" s="9"/>
      <c r="D40" s="35">
        <v>26</v>
      </c>
      <c r="E40" s="9"/>
      <c r="F40" s="35" t="s">
        <v>4</v>
      </c>
      <c r="G40" s="9"/>
      <c r="H40" s="34" t="s">
        <v>3</v>
      </c>
      <c r="I40" s="9"/>
      <c r="J40" s="34" t="s">
        <v>9</v>
      </c>
      <c r="K40" s="34"/>
      <c r="L40" s="9">
        <v>1</v>
      </c>
      <c r="M40" s="18"/>
      <c r="N40" s="9">
        <v>6</v>
      </c>
      <c r="O40" s="9"/>
      <c r="P40" s="9">
        <v>24</v>
      </c>
      <c r="Q40" s="18"/>
      <c r="R40" s="9">
        <v>346</v>
      </c>
      <c r="S40" s="18"/>
      <c r="T40" s="9">
        <v>1</v>
      </c>
      <c r="U40" s="9"/>
      <c r="V40" s="9" t="s">
        <v>28</v>
      </c>
      <c r="W40" s="9" t="s">
        <v>28</v>
      </c>
      <c r="X40" s="9"/>
      <c r="Y40" s="9" t="s">
        <v>43</v>
      </c>
      <c r="Z40" s="9"/>
      <c r="AA40" s="9">
        <v>2</v>
      </c>
      <c r="AB40" s="9"/>
      <c r="AC40" s="9">
        <v>29</v>
      </c>
      <c r="AE40" s="59">
        <v>4316</v>
      </c>
      <c r="AF40" s="59">
        <v>3757</v>
      </c>
      <c r="AG40" s="59">
        <v>29379</v>
      </c>
      <c r="AH40" s="53"/>
      <c r="AI40" s="59">
        <v>1394</v>
      </c>
      <c r="AJ40" s="59">
        <v>1373</v>
      </c>
      <c r="AK40" s="59">
        <v>1689</v>
      </c>
      <c r="AL40" s="53"/>
      <c r="AM40" s="59">
        <v>1351</v>
      </c>
      <c r="AN40" s="59">
        <v>1222</v>
      </c>
      <c r="AO40" s="59">
        <v>1553</v>
      </c>
      <c r="AP40" s="53"/>
      <c r="AQ40" s="59">
        <v>8656</v>
      </c>
      <c r="AR40" s="59">
        <v>10063</v>
      </c>
      <c r="AS40" s="59">
        <v>3371</v>
      </c>
      <c r="AT40" s="53"/>
      <c r="AU40" s="53">
        <v>10</v>
      </c>
      <c r="AV40" s="53">
        <v>10</v>
      </c>
      <c r="AW40" s="56">
        <v>3357.84</v>
      </c>
      <c r="AY40" s="8"/>
    </row>
    <row r="41" spans="1:51" x14ac:dyDescent="0.2">
      <c r="A41" s="9"/>
      <c r="B41" s="33">
        <v>186</v>
      </c>
      <c r="C41" s="9"/>
      <c r="D41" s="35">
        <v>38</v>
      </c>
      <c r="E41" s="9"/>
      <c r="F41" s="35" t="s">
        <v>4</v>
      </c>
      <c r="G41" s="9"/>
      <c r="H41" s="34" t="s">
        <v>5</v>
      </c>
      <c r="I41" s="9"/>
      <c r="J41" s="34" t="s">
        <v>5</v>
      </c>
      <c r="K41" s="34"/>
      <c r="L41" s="9">
        <v>0</v>
      </c>
      <c r="M41" s="18"/>
      <c r="N41" s="9">
        <v>15</v>
      </c>
      <c r="O41" s="9"/>
      <c r="P41" s="9">
        <v>33</v>
      </c>
      <c r="Q41" s="18"/>
      <c r="R41" s="9">
        <v>356</v>
      </c>
      <c r="S41" s="18"/>
      <c r="T41" s="9">
        <v>1</v>
      </c>
      <c r="U41" s="9"/>
      <c r="V41" s="9" t="s">
        <v>28</v>
      </c>
      <c r="W41" s="9" t="s">
        <v>28</v>
      </c>
      <c r="X41" s="9"/>
      <c r="Y41" s="9" t="s">
        <v>43</v>
      </c>
      <c r="Z41" s="9"/>
      <c r="AA41" s="9">
        <v>2</v>
      </c>
      <c r="AB41" s="9"/>
      <c r="AC41" s="9">
        <v>73</v>
      </c>
      <c r="AE41" s="59">
        <v>7427</v>
      </c>
      <c r="AF41" s="59">
        <v>4850</v>
      </c>
      <c r="AG41" s="59">
        <v>29426</v>
      </c>
      <c r="AH41" s="53"/>
      <c r="AI41" s="59">
        <v>1687</v>
      </c>
      <c r="AJ41" s="59">
        <v>960</v>
      </c>
      <c r="AK41" s="59">
        <v>1748</v>
      </c>
      <c r="AL41" s="53"/>
      <c r="AM41" s="59">
        <v>1085</v>
      </c>
      <c r="AN41" s="59">
        <v>815</v>
      </c>
      <c r="AO41" s="59">
        <v>2869</v>
      </c>
      <c r="AP41" s="53"/>
      <c r="AQ41" s="59">
        <v>30056</v>
      </c>
      <c r="AR41" s="59">
        <v>17963</v>
      </c>
      <c r="AS41" s="59">
        <v>14723</v>
      </c>
      <c r="AT41" s="53"/>
      <c r="AU41" s="53">
        <v>296.85293612438301</v>
      </c>
      <c r="AV41" s="53">
        <v>73.036773626092042</v>
      </c>
      <c r="AW41" s="56">
        <v>2686.28</v>
      </c>
      <c r="AY41" s="8"/>
    </row>
    <row r="42" spans="1:51" x14ac:dyDescent="0.2">
      <c r="A42" s="9"/>
      <c r="B42" s="33" t="s">
        <v>29</v>
      </c>
      <c r="C42" s="9"/>
      <c r="D42" s="35">
        <v>54</v>
      </c>
      <c r="E42" s="9"/>
      <c r="F42" s="35" t="s">
        <v>4</v>
      </c>
      <c r="G42" s="9"/>
      <c r="H42" s="34" t="s">
        <v>3</v>
      </c>
      <c r="I42" s="9"/>
      <c r="J42" s="34" t="s">
        <v>9</v>
      </c>
      <c r="K42" s="34"/>
      <c r="L42" s="9">
        <v>0</v>
      </c>
      <c r="M42" s="18"/>
      <c r="N42" s="9">
        <v>18</v>
      </c>
      <c r="O42" s="9"/>
      <c r="P42" s="9">
        <v>63</v>
      </c>
      <c r="Q42" s="18"/>
      <c r="R42" s="9">
        <v>372</v>
      </c>
      <c r="S42" s="18"/>
      <c r="T42" s="9">
        <v>4</v>
      </c>
      <c r="U42" s="9"/>
      <c r="V42" s="9" t="s">
        <v>27</v>
      </c>
      <c r="W42" s="9" t="s">
        <v>28</v>
      </c>
      <c r="X42" s="9"/>
      <c r="Y42" s="9" t="s">
        <v>28</v>
      </c>
      <c r="Z42" s="9"/>
      <c r="AA42" s="9" t="s">
        <v>5</v>
      </c>
      <c r="AB42" s="9"/>
      <c r="AC42" s="9" t="s">
        <v>5</v>
      </c>
      <c r="AE42" s="59">
        <v>16156</v>
      </c>
      <c r="AF42" s="59">
        <v>10408</v>
      </c>
      <c r="AG42" s="59">
        <v>8939</v>
      </c>
      <c r="AH42" s="53"/>
      <c r="AI42" s="59">
        <v>4567</v>
      </c>
      <c r="AJ42" s="59">
        <v>1664</v>
      </c>
      <c r="AK42" s="59">
        <v>1584.4</v>
      </c>
      <c r="AL42" s="53"/>
      <c r="AM42" s="59">
        <v>1207</v>
      </c>
      <c r="AN42" s="59">
        <v>1107</v>
      </c>
      <c r="AO42" s="59">
        <v>931.7</v>
      </c>
      <c r="AP42" s="53"/>
      <c r="AQ42" s="59">
        <v>20932</v>
      </c>
      <c r="AR42" s="59">
        <v>20659</v>
      </c>
      <c r="AS42" s="59">
        <v>5175</v>
      </c>
      <c r="AT42" s="53"/>
      <c r="AU42" s="53">
        <v>598.13977076951699</v>
      </c>
      <c r="AV42" s="53">
        <v>164.6480133898385</v>
      </c>
      <c r="AW42" s="56">
        <v>196.16</v>
      </c>
      <c r="AY42" s="8"/>
    </row>
    <row r="43" spans="1:51" x14ac:dyDescent="0.2">
      <c r="A43" s="9"/>
      <c r="B43" s="33">
        <v>201</v>
      </c>
      <c r="C43" s="9"/>
      <c r="D43" s="35">
        <v>50</v>
      </c>
      <c r="E43" s="9"/>
      <c r="F43" s="35" t="s">
        <v>2</v>
      </c>
      <c r="G43" s="9"/>
      <c r="H43" s="34" t="s">
        <v>3</v>
      </c>
      <c r="I43" s="9"/>
      <c r="J43" s="34" t="s">
        <v>9</v>
      </c>
      <c r="K43" s="34"/>
      <c r="L43" s="9">
        <v>1</v>
      </c>
      <c r="M43" s="18"/>
      <c r="N43" s="9">
        <v>15</v>
      </c>
      <c r="O43" s="9"/>
      <c r="P43" s="9">
        <v>33</v>
      </c>
      <c r="Q43" s="18"/>
      <c r="R43" s="9">
        <v>359</v>
      </c>
      <c r="S43" s="18"/>
      <c r="T43" s="9">
        <v>2</v>
      </c>
      <c r="U43" s="9"/>
      <c r="V43" s="9" t="s">
        <v>28</v>
      </c>
      <c r="W43" s="9" t="s">
        <v>28</v>
      </c>
      <c r="X43" s="9"/>
      <c r="Y43" s="9" t="s">
        <v>28</v>
      </c>
      <c r="Z43" s="9"/>
      <c r="AA43" s="9" t="s">
        <v>5</v>
      </c>
      <c r="AB43" s="9"/>
      <c r="AC43" s="9" t="s">
        <v>5</v>
      </c>
      <c r="AE43" s="59">
        <v>26093</v>
      </c>
      <c r="AF43" s="59">
        <v>11284</v>
      </c>
      <c r="AG43" s="59">
        <v>10629</v>
      </c>
      <c r="AH43" s="53"/>
      <c r="AI43" s="59">
        <v>6230</v>
      </c>
      <c r="AJ43" s="59">
        <v>1635</v>
      </c>
      <c r="AK43" s="59">
        <v>1228.25</v>
      </c>
      <c r="AL43" s="53"/>
      <c r="AM43" s="59">
        <v>3374</v>
      </c>
      <c r="AN43" s="59">
        <v>1477</v>
      </c>
      <c r="AO43" s="59">
        <v>1158</v>
      </c>
      <c r="AP43" s="53"/>
      <c r="AQ43" s="59">
        <v>22809</v>
      </c>
      <c r="AR43" s="59">
        <v>12528</v>
      </c>
      <c r="AS43" s="59">
        <v>3856</v>
      </c>
      <c r="AT43" s="53"/>
      <c r="AU43" s="53">
        <v>3897.4315764378648</v>
      </c>
      <c r="AV43" s="53">
        <v>740.83218006321408</v>
      </c>
      <c r="AW43" s="56">
        <v>683.34</v>
      </c>
      <c r="AY43" s="8"/>
    </row>
    <row r="44" spans="1:51" x14ac:dyDescent="0.2">
      <c r="A44" s="9"/>
      <c r="B44" s="33">
        <v>222</v>
      </c>
      <c r="C44" s="9"/>
      <c r="D44" s="35">
        <v>28</v>
      </c>
      <c r="E44" s="9"/>
      <c r="F44" s="35" t="s">
        <v>2</v>
      </c>
      <c r="G44" s="9"/>
      <c r="H44" s="34" t="s">
        <v>6</v>
      </c>
      <c r="I44" s="9"/>
      <c r="J44" s="34" t="s">
        <v>9</v>
      </c>
      <c r="K44" s="34"/>
      <c r="L44" s="9">
        <v>1</v>
      </c>
      <c r="M44" s="18"/>
      <c r="N44" s="9">
        <v>19</v>
      </c>
      <c r="O44" s="9"/>
      <c r="P44" s="9">
        <v>37</v>
      </c>
      <c r="Q44" s="18"/>
      <c r="R44" s="9">
        <v>347</v>
      </c>
      <c r="S44" s="18"/>
      <c r="T44" s="9">
        <v>2</v>
      </c>
      <c r="U44" s="9"/>
      <c r="V44" s="9" t="s">
        <v>28</v>
      </c>
      <c r="W44" s="9" t="s">
        <v>28</v>
      </c>
      <c r="X44" s="9"/>
      <c r="Y44" s="9" t="s">
        <v>43</v>
      </c>
      <c r="Z44" s="9"/>
      <c r="AA44" s="9">
        <v>2</v>
      </c>
      <c r="AB44" s="9"/>
      <c r="AC44" s="9">
        <v>41</v>
      </c>
      <c r="AE44" s="59">
        <v>14063</v>
      </c>
      <c r="AF44" s="59">
        <v>6930</v>
      </c>
      <c r="AG44" s="59">
        <v>29901</v>
      </c>
      <c r="AH44" s="53"/>
      <c r="AI44" s="59">
        <v>1132</v>
      </c>
      <c r="AJ44" s="59">
        <v>723</v>
      </c>
      <c r="AK44" s="59">
        <v>2554</v>
      </c>
      <c r="AL44" s="53"/>
      <c r="AM44" s="59">
        <v>2841</v>
      </c>
      <c r="AN44" s="59">
        <v>1612</v>
      </c>
      <c r="AO44" s="59">
        <v>2628</v>
      </c>
      <c r="AP44" s="53"/>
      <c r="AQ44" s="59">
        <v>26050</v>
      </c>
      <c r="AR44" s="59">
        <v>12222</v>
      </c>
      <c r="AS44" s="59">
        <v>3402</v>
      </c>
      <c r="AT44" s="53"/>
      <c r="AU44" s="53">
        <v>865.46165735204704</v>
      </c>
      <c r="AV44" s="53">
        <v>50.425378742199655</v>
      </c>
      <c r="AW44" s="56">
        <v>1585.45</v>
      </c>
      <c r="AY44" s="8"/>
    </row>
    <row r="45" spans="1:51" x14ac:dyDescent="0.2">
      <c r="A45" s="9"/>
      <c r="B45" s="33">
        <v>229</v>
      </c>
      <c r="C45" s="9"/>
      <c r="D45" s="35">
        <v>45</v>
      </c>
      <c r="E45" s="9"/>
      <c r="F45" s="35" t="s">
        <v>2</v>
      </c>
      <c r="G45" s="9"/>
      <c r="H45" s="34" t="s">
        <v>3</v>
      </c>
      <c r="I45" s="9"/>
      <c r="J45" s="34" t="s">
        <v>9</v>
      </c>
      <c r="K45" s="34"/>
      <c r="L45" s="9">
        <v>1</v>
      </c>
      <c r="M45" s="18"/>
      <c r="N45" s="9">
        <v>10</v>
      </c>
      <c r="O45" s="9"/>
      <c r="P45" s="9">
        <v>63</v>
      </c>
      <c r="Q45" s="18"/>
      <c r="R45" s="9">
        <v>379</v>
      </c>
      <c r="S45" s="18"/>
      <c r="T45" s="9">
        <v>2</v>
      </c>
      <c r="U45" s="9"/>
      <c r="V45" s="9" t="s">
        <v>28</v>
      </c>
      <c r="W45" s="9" t="s">
        <v>28</v>
      </c>
      <c r="X45" s="9"/>
      <c r="Y45" s="9" t="s">
        <v>28</v>
      </c>
      <c r="Z45" s="9"/>
      <c r="AA45" s="9" t="s">
        <v>5</v>
      </c>
      <c r="AB45" s="9"/>
      <c r="AC45" s="9" t="s">
        <v>5</v>
      </c>
      <c r="AE45" s="59">
        <v>14677</v>
      </c>
      <c r="AF45" s="59">
        <v>8054</v>
      </c>
      <c r="AG45" s="59">
        <v>7342</v>
      </c>
      <c r="AH45" s="53"/>
      <c r="AI45" s="59">
        <v>5507</v>
      </c>
      <c r="AJ45" s="59">
        <v>1606</v>
      </c>
      <c r="AK45" s="59">
        <v>3209.6</v>
      </c>
      <c r="AL45" s="53"/>
      <c r="AM45" s="59">
        <v>1066</v>
      </c>
      <c r="AN45" s="59">
        <v>1141</v>
      </c>
      <c r="AO45" s="59">
        <v>759</v>
      </c>
      <c r="AP45" s="53"/>
      <c r="AQ45" s="59">
        <v>28402</v>
      </c>
      <c r="AR45" s="59">
        <v>17362</v>
      </c>
      <c r="AS45" s="59">
        <v>9449</v>
      </c>
      <c r="AT45" s="53"/>
      <c r="AU45" s="53">
        <v>1272.93703788885</v>
      </c>
      <c r="AV45" s="53">
        <v>135.11414142052001</v>
      </c>
      <c r="AW45" s="56">
        <v>42.168411361262102</v>
      </c>
      <c r="AY45" s="8"/>
    </row>
    <row r="46" spans="1:51" x14ac:dyDescent="0.2">
      <c r="A46" s="9"/>
      <c r="B46" s="33">
        <v>230</v>
      </c>
      <c r="C46" s="9"/>
      <c r="D46" s="35">
        <v>50</v>
      </c>
      <c r="E46" s="9"/>
      <c r="F46" s="35" t="s">
        <v>2</v>
      </c>
      <c r="G46" s="9"/>
      <c r="H46" s="34" t="s">
        <v>3</v>
      </c>
      <c r="I46" s="9"/>
      <c r="J46" s="34" t="s">
        <v>9</v>
      </c>
      <c r="K46" s="34"/>
      <c r="L46" s="9">
        <v>0</v>
      </c>
      <c r="M46" s="18"/>
      <c r="N46" s="9">
        <v>18</v>
      </c>
      <c r="O46" s="9"/>
      <c r="P46" s="9">
        <v>33</v>
      </c>
      <c r="Q46" s="18"/>
      <c r="R46" s="9">
        <v>372</v>
      </c>
      <c r="S46" s="18"/>
      <c r="T46" s="9">
        <v>2</v>
      </c>
      <c r="U46" s="9"/>
      <c r="V46" s="9" t="s">
        <v>27</v>
      </c>
      <c r="W46" s="9" t="s">
        <v>28</v>
      </c>
      <c r="X46" s="9"/>
      <c r="Y46" s="9" t="s">
        <v>43</v>
      </c>
      <c r="Z46" s="9"/>
      <c r="AA46" s="9">
        <v>1</v>
      </c>
      <c r="AB46" s="9"/>
      <c r="AC46" s="9">
        <v>3</v>
      </c>
      <c r="AE46" s="59">
        <v>5605</v>
      </c>
      <c r="AF46" s="59">
        <v>5015</v>
      </c>
      <c r="AG46" s="59">
        <v>3579</v>
      </c>
      <c r="AH46" s="53"/>
      <c r="AI46" s="59">
        <v>1300</v>
      </c>
      <c r="AJ46" s="59">
        <v>1868</v>
      </c>
      <c r="AK46" s="59">
        <v>2600.15</v>
      </c>
      <c r="AL46" s="53"/>
      <c r="AM46" s="59">
        <v>1059</v>
      </c>
      <c r="AN46" s="59">
        <v>1130</v>
      </c>
      <c r="AO46" s="59">
        <v>725.4</v>
      </c>
      <c r="AP46" s="53"/>
      <c r="AQ46" s="59">
        <v>13086</v>
      </c>
      <c r="AR46" s="59">
        <v>16511</v>
      </c>
      <c r="AS46" s="59">
        <v>3108</v>
      </c>
      <c r="AT46" s="53"/>
      <c r="AU46" s="53">
        <v>381.523526177799</v>
      </c>
      <c r="AV46" s="53">
        <v>374.7571384835415</v>
      </c>
      <c r="AW46" s="56">
        <v>721.18640270071296</v>
      </c>
      <c r="AY46" s="8"/>
    </row>
    <row r="47" spans="1:51" x14ac:dyDescent="0.2">
      <c r="A47" s="9"/>
      <c r="B47" s="33">
        <v>233</v>
      </c>
      <c r="C47" s="9"/>
      <c r="D47" s="35">
        <v>55</v>
      </c>
      <c r="E47" s="9"/>
      <c r="F47" s="35" t="s">
        <v>2</v>
      </c>
      <c r="G47" s="9"/>
      <c r="H47" s="37" t="s">
        <v>3</v>
      </c>
      <c r="I47" s="9"/>
      <c r="J47" s="34" t="s">
        <v>9</v>
      </c>
      <c r="K47" s="34"/>
      <c r="L47" s="9">
        <v>0</v>
      </c>
      <c r="M47" s="18"/>
      <c r="N47" s="9">
        <v>20</v>
      </c>
      <c r="O47" s="9"/>
      <c r="P47" s="9">
        <v>41</v>
      </c>
      <c r="Q47" s="18"/>
      <c r="R47" s="9">
        <v>377</v>
      </c>
      <c r="S47" s="18"/>
      <c r="T47" s="9">
        <v>2</v>
      </c>
      <c r="U47" s="9"/>
      <c r="V47" s="9" t="s">
        <v>28</v>
      </c>
      <c r="W47" s="9" t="s">
        <v>28</v>
      </c>
      <c r="X47" s="9"/>
      <c r="Y47" s="9" t="s">
        <v>44</v>
      </c>
      <c r="Z47" s="9"/>
      <c r="AA47" s="9">
        <v>1</v>
      </c>
      <c r="AB47" s="9"/>
      <c r="AC47" s="9">
        <v>8</v>
      </c>
      <c r="AE47" s="59">
        <v>6897</v>
      </c>
      <c r="AF47" s="59">
        <v>6940</v>
      </c>
      <c r="AG47" s="59">
        <v>39852</v>
      </c>
      <c r="AH47" s="53"/>
      <c r="AI47" s="59">
        <v>1917</v>
      </c>
      <c r="AJ47" s="59">
        <v>1211</v>
      </c>
      <c r="AK47" s="59">
        <v>4223</v>
      </c>
      <c r="AL47" s="53"/>
      <c r="AM47" s="59">
        <v>1066</v>
      </c>
      <c r="AN47" s="59">
        <v>1065</v>
      </c>
      <c r="AO47" s="59">
        <v>8901</v>
      </c>
      <c r="AP47" s="53"/>
      <c r="AQ47" s="59">
        <v>15731</v>
      </c>
      <c r="AR47" s="59">
        <v>14059</v>
      </c>
      <c r="AS47" s="59">
        <v>4278</v>
      </c>
      <c r="AT47" s="53"/>
      <c r="AU47" s="53">
        <v>173.222805486292</v>
      </c>
      <c r="AV47" s="53">
        <v>10.650532423856461</v>
      </c>
      <c r="AW47" s="56">
        <v>7490.2638913488499</v>
      </c>
      <c r="AY47" s="8"/>
    </row>
    <row r="48" spans="1:51" x14ac:dyDescent="0.2">
      <c r="A48" s="9"/>
      <c r="B48" s="33">
        <v>256</v>
      </c>
      <c r="C48" s="9"/>
      <c r="D48" s="35">
        <v>63</v>
      </c>
      <c r="E48" s="9"/>
      <c r="F48" s="35" t="s">
        <v>4</v>
      </c>
      <c r="G48" s="9"/>
      <c r="H48" s="34" t="s">
        <v>3</v>
      </c>
      <c r="I48" s="9"/>
      <c r="J48" s="34" t="s">
        <v>9</v>
      </c>
      <c r="K48" s="34"/>
      <c r="L48" s="9">
        <v>0</v>
      </c>
      <c r="M48" s="18"/>
      <c r="N48" s="9">
        <v>27</v>
      </c>
      <c r="O48" s="9"/>
      <c r="P48" s="9">
        <v>42</v>
      </c>
      <c r="Q48" s="18"/>
      <c r="R48" s="9">
        <v>337</v>
      </c>
      <c r="S48" s="18"/>
      <c r="T48" s="9">
        <v>2</v>
      </c>
      <c r="U48" s="9"/>
      <c r="V48" s="9" t="s">
        <v>27</v>
      </c>
      <c r="W48" s="9" t="s">
        <v>27</v>
      </c>
      <c r="X48" s="9"/>
      <c r="Y48" s="9" t="s">
        <v>28</v>
      </c>
      <c r="Z48" s="9"/>
      <c r="AA48" s="9" t="s">
        <v>5</v>
      </c>
      <c r="AB48" s="9"/>
      <c r="AC48" s="9" t="s">
        <v>5</v>
      </c>
      <c r="AE48" s="59">
        <v>10574</v>
      </c>
      <c r="AF48" s="59">
        <v>6500</v>
      </c>
      <c r="AG48" s="59">
        <v>5039</v>
      </c>
      <c r="AH48" s="53"/>
      <c r="AI48" s="59">
        <v>1886</v>
      </c>
      <c r="AJ48" s="59">
        <v>1533</v>
      </c>
      <c r="AK48" s="59">
        <v>1264.8</v>
      </c>
      <c r="AL48" s="53"/>
      <c r="AM48" s="59">
        <v>1886</v>
      </c>
      <c r="AN48" s="59">
        <v>1533</v>
      </c>
      <c r="AO48" s="59">
        <v>1137</v>
      </c>
      <c r="AP48" s="53"/>
      <c r="AQ48" s="59">
        <v>13705</v>
      </c>
      <c r="AR48" s="59">
        <v>10463</v>
      </c>
      <c r="AS48" s="59">
        <v>3154</v>
      </c>
      <c r="AT48" s="53"/>
      <c r="AU48" s="53">
        <v>141.58470706334199</v>
      </c>
      <c r="AV48" s="53">
        <v>30.886465617592698</v>
      </c>
      <c r="AW48" s="56">
        <v>34.94</v>
      </c>
      <c r="AY48" s="8"/>
    </row>
    <row r="49" spans="1:51" x14ac:dyDescent="0.2">
      <c r="A49" s="9"/>
      <c r="B49" s="33">
        <v>287</v>
      </c>
      <c r="C49" s="9"/>
      <c r="D49" s="35">
        <v>47</v>
      </c>
      <c r="E49" s="9"/>
      <c r="F49" s="35" t="s">
        <v>2</v>
      </c>
      <c r="G49" s="9"/>
      <c r="H49" s="34" t="s">
        <v>3</v>
      </c>
      <c r="I49" s="9"/>
      <c r="J49" s="34" t="s">
        <v>9</v>
      </c>
      <c r="K49" s="34"/>
      <c r="L49" s="9">
        <v>0</v>
      </c>
      <c r="M49" s="18"/>
      <c r="N49" s="9">
        <v>11</v>
      </c>
      <c r="O49" s="9"/>
      <c r="P49" s="9">
        <v>23</v>
      </c>
      <c r="Q49" s="18"/>
      <c r="R49" s="9">
        <v>344</v>
      </c>
      <c r="S49" s="18"/>
      <c r="T49" s="9">
        <v>1</v>
      </c>
      <c r="U49" s="9"/>
      <c r="V49" s="9" t="s">
        <v>28</v>
      </c>
      <c r="W49" s="9" t="s">
        <v>28</v>
      </c>
      <c r="X49" s="9"/>
      <c r="Y49" s="9" t="s">
        <v>28</v>
      </c>
      <c r="Z49" s="9"/>
      <c r="AA49" s="9" t="s">
        <v>5</v>
      </c>
      <c r="AB49" s="9"/>
      <c r="AC49" s="9" t="s">
        <v>5</v>
      </c>
      <c r="AE49" s="59">
        <v>7442</v>
      </c>
      <c r="AF49" s="59">
        <v>4357</v>
      </c>
      <c r="AG49" s="59">
        <v>3719</v>
      </c>
      <c r="AH49" s="53"/>
      <c r="AI49" s="59">
        <v>2873</v>
      </c>
      <c r="AJ49" s="59">
        <v>1211</v>
      </c>
      <c r="AK49" s="59">
        <v>1540.2</v>
      </c>
      <c r="AL49" s="53"/>
      <c r="AM49" s="59">
        <v>910</v>
      </c>
      <c r="AN49" s="59">
        <v>928</v>
      </c>
      <c r="AO49" s="59">
        <v>874.7</v>
      </c>
      <c r="AP49" s="53"/>
      <c r="AQ49" s="59">
        <v>7904</v>
      </c>
      <c r="AR49" s="59">
        <v>9331</v>
      </c>
      <c r="AS49" s="59">
        <v>3293</v>
      </c>
      <c r="AT49" s="53"/>
      <c r="AU49" s="53">
        <v>239.67435659044551</v>
      </c>
      <c r="AV49" s="53">
        <v>38.192838156581345</v>
      </c>
      <c r="AW49" s="56">
        <v>54.11</v>
      </c>
      <c r="AY49" s="8"/>
    </row>
    <row r="50" spans="1:51" x14ac:dyDescent="0.2">
      <c r="A50" s="9"/>
      <c r="B50" s="33">
        <v>310</v>
      </c>
      <c r="C50" s="9"/>
      <c r="D50" s="35">
        <v>34</v>
      </c>
      <c r="E50" s="9"/>
      <c r="F50" s="35" t="s">
        <v>4</v>
      </c>
      <c r="G50" s="9"/>
      <c r="H50" s="34" t="s">
        <v>3</v>
      </c>
      <c r="I50" s="9"/>
      <c r="J50" s="34" t="s">
        <v>9</v>
      </c>
      <c r="K50" s="34"/>
      <c r="L50" s="9">
        <v>0</v>
      </c>
      <c r="M50" s="18"/>
      <c r="N50" s="9">
        <v>17</v>
      </c>
      <c r="O50" s="9"/>
      <c r="P50" s="9">
        <v>35</v>
      </c>
      <c r="Q50" s="18"/>
      <c r="R50" s="9">
        <v>332</v>
      </c>
      <c r="S50" s="18"/>
      <c r="T50" s="9">
        <v>2</v>
      </c>
      <c r="U50" s="9"/>
      <c r="V50" s="9" t="s">
        <v>27</v>
      </c>
      <c r="W50" s="9" t="s">
        <v>28</v>
      </c>
      <c r="X50" s="9"/>
      <c r="Y50" s="9" t="s">
        <v>28</v>
      </c>
      <c r="Z50" s="9"/>
      <c r="AA50" s="9" t="s">
        <v>5</v>
      </c>
      <c r="AB50" s="9"/>
      <c r="AC50" s="9" t="s">
        <v>5</v>
      </c>
      <c r="AE50" s="59">
        <v>26782</v>
      </c>
      <c r="AF50" s="59">
        <v>15634</v>
      </c>
      <c r="AG50" s="59">
        <v>12053</v>
      </c>
      <c r="AH50" s="53"/>
      <c r="AI50" s="59">
        <v>1554</v>
      </c>
      <c r="AJ50" s="59">
        <v>1023</v>
      </c>
      <c r="AK50" s="59">
        <v>1165.3499999999999</v>
      </c>
      <c r="AL50" s="53"/>
      <c r="AM50" s="59">
        <v>1435</v>
      </c>
      <c r="AN50" s="59">
        <v>1083</v>
      </c>
      <c r="AO50" s="59">
        <v>780.8</v>
      </c>
      <c r="AP50" s="53"/>
      <c r="AQ50" s="59">
        <v>16309</v>
      </c>
      <c r="AR50" s="59">
        <v>14773</v>
      </c>
      <c r="AS50" s="59">
        <v>4305</v>
      </c>
      <c r="AT50" s="53"/>
      <c r="AU50" s="53">
        <v>485.48295500898001</v>
      </c>
      <c r="AV50" s="53">
        <v>153.36012655497052</v>
      </c>
      <c r="AW50" s="56">
        <v>127.64</v>
      </c>
      <c r="AY50" s="8"/>
    </row>
    <row r="51" spans="1:51" s="1" customFormat="1" x14ac:dyDescent="0.2">
      <c r="A51" s="9"/>
      <c r="B51" s="52">
        <v>319</v>
      </c>
      <c r="C51" s="34"/>
      <c r="D51" s="51">
        <v>50</v>
      </c>
      <c r="E51" s="34"/>
      <c r="F51" s="51" t="s">
        <v>2</v>
      </c>
      <c r="G51" s="34"/>
      <c r="H51" s="34" t="s">
        <v>3</v>
      </c>
      <c r="I51" s="34"/>
      <c r="J51" s="34" t="s">
        <v>9</v>
      </c>
      <c r="K51" s="34"/>
      <c r="L51" s="51">
        <v>1</v>
      </c>
      <c r="M51" s="34"/>
      <c r="N51" s="34">
        <v>5</v>
      </c>
      <c r="O51" s="34"/>
      <c r="P51" s="34">
        <v>38</v>
      </c>
      <c r="Q51" s="34"/>
      <c r="R51" s="34">
        <v>334</v>
      </c>
      <c r="S51" s="34">
        <f t="shared" ref="S51" si="0">R51-P51</f>
        <v>296</v>
      </c>
      <c r="T51" s="51">
        <v>2</v>
      </c>
      <c r="U51" s="34"/>
      <c r="V51" s="34" t="s">
        <v>28</v>
      </c>
      <c r="W51" s="34" t="s">
        <v>28</v>
      </c>
      <c r="X51" s="34"/>
      <c r="Y51" s="34" t="s">
        <v>28</v>
      </c>
      <c r="Z51" s="34"/>
      <c r="AA51" s="34" t="s">
        <v>5</v>
      </c>
      <c r="AB51" s="34"/>
      <c r="AC51" s="34" t="s">
        <v>5</v>
      </c>
      <c r="AD51" s="34"/>
      <c r="AE51" s="59">
        <v>7614</v>
      </c>
      <c r="AF51" s="59">
        <v>5115</v>
      </c>
      <c r="AG51" s="59">
        <v>6751</v>
      </c>
      <c r="AH51" s="53"/>
      <c r="AI51" s="59">
        <v>2215</v>
      </c>
      <c r="AJ51" s="59">
        <v>762.1</v>
      </c>
      <c r="AK51" s="59">
        <v>801.80499999999995</v>
      </c>
      <c r="AL51" s="53"/>
      <c r="AM51" s="59">
        <v>1575</v>
      </c>
      <c r="AN51" s="59">
        <v>1174</v>
      </c>
      <c r="AO51" s="59">
        <v>1015</v>
      </c>
      <c r="AP51" s="53"/>
      <c r="AQ51" s="59">
        <v>20884</v>
      </c>
      <c r="AR51" s="59">
        <v>14597</v>
      </c>
      <c r="AS51" s="59">
        <v>8197</v>
      </c>
      <c r="AT51" s="53"/>
      <c r="AU51" s="53">
        <v>240.85306066270149</v>
      </c>
      <c r="AV51" s="53">
        <v>73.82092843650446</v>
      </c>
      <c r="AW51" s="56">
        <v>64.900000000000006</v>
      </c>
      <c r="AX51" s="9"/>
      <c r="AY51" s="50"/>
    </row>
    <row r="52" spans="1:51" x14ac:dyDescent="0.2">
      <c r="A52" s="9"/>
      <c r="B52" s="33">
        <v>325</v>
      </c>
      <c r="C52" s="9"/>
      <c r="D52" s="35">
        <v>52</v>
      </c>
      <c r="E52" s="9"/>
      <c r="F52" s="35" t="s">
        <v>2</v>
      </c>
      <c r="G52" s="9"/>
      <c r="H52" s="34" t="s">
        <v>3</v>
      </c>
      <c r="I52" s="9"/>
      <c r="J52" s="34" t="s">
        <v>9</v>
      </c>
      <c r="K52" s="34"/>
      <c r="L52" s="9">
        <v>0</v>
      </c>
      <c r="M52" s="18"/>
      <c r="N52" s="9">
        <v>16</v>
      </c>
      <c r="O52" s="9"/>
      <c r="P52" s="9">
        <v>38</v>
      </c>
      <c r="Q52" s="18"/>
      <c r="R52" s="9">
        <v>353</v>
      </c>
      <c r="S52" s="18"/>
      <c r="T52" s="9">
        <v>2</v>
      </c>
      <c r="U52" s="9"/>
      <c r="V52" s="9" t="s">
        <v>27</v>
      </c>
      <c r="W52" s="9" t="s">
        <v>28</v>
      </c>
      <c r="X52" s="9"/>
      <c r="Y52" s="9" t="s">
        <v>44</v>
      </c>
      <c r="Z52" s="9"/>
      <c r="AA52" s="9">
        <v>2</v>
      </c>
      <c r="AB52" s="9"/>
      <c r="AC52" s="9">
        <v>49</v>
      </c>
      <c r="AE52" s="59">
        <v>26673</v>
      </c>
      <c r="AF52" s="59">
        <v>12400</v>
      </c>
      <c r="AG52" s="59">
        <v>36423</v>
      </c>
      <c r="AH52" s="53"/>
      <c r="AI52" s="59">
        <v>16598</v>
      </c>
      <c r="AJ52" s="59">
        <v>4879</v>
      </c>
      <c r="AK52" s="59">
        <v>8267</v>
      </c>
      <c r="AL52" s="53"/>
      <c r="AM52" s="59">
        <v>2703</v>
      </c>
      <c r="AN52" s="59">
        <v>1464</v>
      </c>
      <c r="AO52" s="59">
        <v>3243</v>
      </c>
      <c r="AP52" s="53"/>
      <c r="AQ52" s="59">
        <v>24706</v>
      </c>
      <c r="AR52" s="59">
        <v>14249</v>
      </c>
      <c r="AS52" s="59">
        <v>7900</v>
      </c>
      <c r="AT52" s="53"/>
      <c r="AU52" s="57">
        <v>1603.27000238294</v>
      </c>
      <c r="AV52" s="57">
        <v>229.10632041021898</v>
      </c>
      <c r="AW52" s="56">
        <v>8844.1299999999992</v>
      </c>
      <c r="AY52" s="8"/>
    </row>
    <row r="53" spans="1:51" x14ac:dyDescent="0.2">
      <c r="A53" s="9"/>
      <c r="B53" s="33">
        <v>328</v>
      </c>
      <c r="C53" s="9"/>
      <c r="D53" s="35">
        <v>54</v>
      </c>
      <c r="E53" s="9"/>
      <c r="F53" s="35" t="s">
        <v>4</v>
      </c>
      <c r="G53" s="9"/>
      <c r="H53" s="34" t="s">
        <v>3</v>
      </c>
      <c r="I53" s="9"/>
      <c r="J53" s="34" t="s">
        <v>9</v>
      </c>
      <c r="K53" s="34"/>
      <c r="L53" s="9">
        <v>0</v>
      </c>
      <c r="M53" s="18"/>
      <c r="N53" s="9">
        <v>22</v>
      </c>
      <c r="O53" s="9"/>
      <c r="P53" s="1">
        <v>62</v>
      </c>
      <c r="Q53" s="18"/>
      <c r="R53" s="9">
        <v>365</v>
      </c>
      <c r="S53" s="18"/>
      <c r="T53" s="9">
        <v>2</v>
      </c>
      <c r="U53" s="9"/>
      <c r="V53" s="9" t="s">
        <v>28</v>
      </c>
      <c r="W53" s="9" t="s">
        <v>28</v>
      </c>
      <c r="X53" s="9"/>
      <c r="Y53" s="9" t="s">
        <v>28</v>
      </c>
      <c r="Z53" s="9"/>
      <c r="AA53" s="9" t="s">
        <v>5</v>
      </c>
      <c r="AB53" s="9"/>
      <c r="AC53" s="9" t="s">
        <v>5</v>
      </c>
      <c r="AE53" s="59">
        <v>8118</v>
      </c>
      <c r="AF53" s="59">
        <v>7073</v>
      </c>
      <c r="AG53" s="59">
        <v>4172</v>
      </c>
      <c r="AH53" s="53"/>
      <c r="AI53" s="59">
        <v>1216</v>
      </c>
      <c r="AJ53" s="59">
        <v>1268</v>
      </c>
      <c r="AK53" s="59">
        <v>1629.45</v>
      </c>
      <c r="AL53" s="53"/>
      <c r="AM53" s="59">
        <v>1216</v>
      </c>
      <c r="AN53" s="59">
        <v>1268</v>
      </c>
      <c r="AO53" s="59">
        <v>1289</v>
      </c>
      <c r="AP53" s="53"/>
      <c r="AQ53" s="59">
        <v>13119</v>
      </c>
      <c r="AR53" s="59">
        <v>11306</v>
      </c>
      <c r="AS53" s="59">
        <v>2898</v>
      </c>
      <c r="AT53" s="53"/>
      <c r="AU53" s="53">
        <v>93.712564738369707</v>
      </c>
      <c r="AV53" s="53">
        <v>65.628721882797706</v>
      </c>
      <c r="AW53" s="56">
        <v>131.56</v>
      </c>
      <c r="AY53" s="8"/>
    </row>
    <row r="54" spans="1:51" x14ac:dyDescent="0.2">
      <c r="A54" s="9"/>
      <c r="B54" s="33">
        <v>353</v>
      </c>
      <c r="C54" s="9"/>
      <c r="D54" s="35">
        <v>60</v>
      </c>
      <c r="E54" s="9"/>
      <c r="F54" s="35" t="s">
        <v>2</v>
      </c>
      <c r="G54" s="9"/>
      <c r="H54" s="34" t="s">
        <v>3</v>
      </c>
      <c r="I54" s="9"/>
      <c r="J54" s="34" t="s">
        <v>9</v>
      </c>
      <c r="K54" s="34"/>
      <c r="L54" s="9">
        <v>0</v>
      </c>
      <c r="M54" s="18"/>
      <c r="N54" s="9">
        <v>14</v>
      </c>
      <c r="O54" s="9"/>
      <c r="P54" s="9">
        <v>49</v>
      </c>
      <c r="Q54" s="18"/>
      <c r="R54" s="9">
        <v>366</v>
      </c>
      <c r="S54" s="18"/>
      <c r="T54" s="9">
        <v>2</v>
      </c>
      <c r="U54" s="9"/>
      <c r="V54" s="9" t="s">
        <v>27</v>
      </c>
      <c r="W54" s="9" t="s">
        <v>28</v>
      </c>
      <c r="X54" s="9"/>
      <c r="Y54" s="9" t="s">
        <v>28</v>
      </c>
      <c r="Z54" s="9"/>
      <c r="AA54" s="9" t="s">
        <v>5</v>
      </c>
      <c r="AB54" s="9"/>
      <c r="AC54" s="9" t="s">
        <v>5</v>
      </c>
      <c r="AE54" s="59">
        <v>23981</v>
      </c>
      <c r="AF54" s="59">
        <v>13736</v>
      </c>
      <c r="AG54" s="59">
        <v>13686</v>
      </c>
      <c r="AH54" s="53"/>
      <c r="AI54" s="59">
        <v>6807</v>
      </c>
      <c r="AJ54" s="59">
        <v>2062</v>
      </c>
      <c r="AK54" s="59">
        <v>2856.85</v>
      </c>
      <c r="AL54" s="53"/>
      <c r="AM54" s="59">
        <v>9230</v>
      </c>
      <c r="AN54" s="59">
        <v>3637</v>
      </c>
      <c r="AO54" s="59">
        <v>3702</v>
      </c>
      <c r="AP54" s="53"/>
      <c r="AQ54" s="59">
        <v>18030</v>
      </c>
      <c r="AR54" s="59">
        <v>15286</v>
      </c>
      <c r="AS54" s="59">
        <v>5747</v>
      </c>
      <c r="AT54" s="53"/>
      <c r="AU54" s="53">
        <v>855.458994254971</v>
      </c>
      <c r="AV54" s="53">
        <v>221.97348249405749</v>
      </c>
      <c r="AW54" s="56">
        <v>168.42</v>
      </c>
      <c r="AY54" s="8"/>
    </row>
    <row r="55" spans="1:51" x14ac:dyDescent="0.2">
      <c r="A55" s="9"/>
      <c r="B55" s="33" t="s">
        <v>30</v>
      </c>
      <c r="C55" s="9"/>
      <c r="D55" s="35">
        <v>69</v>
      </c>
      <c r="E55" s="9"/>
      <c r="F55" s="35" t="s">
        <v>2</v>
      </c>
      <c r="G55" s="9"/>
      <c r="H55" s="34" t="s">
        <v>3</v>
      </c>
      <c r="I55" s="9"/>
      <c r="J55" s="34" t="s">
        <v>9</v>
      </c>
      <c r="K55" s="34"/>
      <c r="L55" s="9">
        <v>0</v>
      </c>
      <c r="M55" s="18"/>
      <c r="N55" s="9">
        <v>23</v>
      </c>
      <c r="O55" s="9"/>
      <c r="P55" s="9">
        <v>54</v>
      </c>
      <c r="Q55" s="18"/>
      <c r="R55" s="9">
        <v>362</v>
      </c>
      <c r="S55" s="18"/>
      <c r="T55" s="9">
        <v>5</v>
      </c>
      <c r="U55" s="9"/>
      <c r="V55" s="9" t="s">
        <v>28</v>
      </c>
      <c r="W55" s="9" t="s">
        <v>28</v>
      </c>
      <c r="X55" s="9"/>
      <c r="Y55" s="9" t="s">
        <v>44</v>
      </c>
      <c r="Z55" s="9"/>
      <c r="AA55" s="9">
        <v>2</v>
      </c>
      <c r="AB55" s="9"/>
      <c r="AC55" s="9">
        <v>57</v>
      </c>
      <c r="AE55" s="59">
        <v>8729</v>
      </c>
      <c r="AF55" s="59">
        <v>5150</v>
      </c>
      <c r="AG55" s="59">
        <v>36605</v>
      </c>
      <c r="AH55" s="53"/>
      <c r="AI55" s="59">
        <v>13320</v>
      </c>
      <c r="AJ55" s="59">
        <v>1974</v>
      </c>
      <c r="AK55" s="59">
        <v>3013</v>
      </c>
      <c r="AL55" s="53"/>
      <c r="AM55" s="59">
        <v>1075</v>
      </c>
      <c r="AN55" s="59">
        <v>892</v>
      </c>
      <c r="AO55" s="59">
        <v>3388</v>
      </c>
      <c r="AP55" s="53"/>
      <c r="AQ55" s="59">
        <v>17562</v>
      </c>
      <c r="AR55" s="59">
        <v>14677</v>
      </c>
      <c r="AS55" s="59">
        <v>7767</v>
      </c>
      <c r="AT55" s="53"/>
      <c r="AU55" s="53">
        <v>715.35595708974802</v>
      </c>
      <c r="AV55" s="53">
        <v>144.04762399520149</v>
      </c>
      <c r="AW55" s="56">
        <v>7448.27</v>
      </c>
      <c r="AY55" s="8"/>
    </row>
    <row r="56" spans="1:51" x14ac:dyDescent="0.2">
      <c r="A56" s="9"/>
      <c r="B56" s="33">
        <v>394</v>
      </c>
      <c r="C56" s="9"/>
      <c r="D56" s="35">
        <v>48</v>
      </c>
      <c r="E56" s="9"/>
      <c r="F56" s="35" t="s">
        <v>4</v>
      </c>
      <c r="G56" s="9"/>
      <c r="H56" s="34" t="s">
        <v>12</v>
      </c>
      <c r="I56" s="9"/>
      <c r="J56" s="34" t="s">
        <v>10</v>
      </c>
      <c r="K56" s="34"/>
      <c r="L56" s="9">
        <v>2</v>
      </c>
      <c r="M56" s="18"/>
      <c r="N56" s="9">
        <v>7</v>
      </c>
      <c r="O56" s="9"/>
      <c r="P56" s="9">
        <v>67</v>
      </c>
      <c r="Q56" s="18"/>
      <c r="R56" s="9">
        <v>375</v>
      </c>
      <c r="S56" s="18"/>
      <c r="T56" s="9">
        <v>2</v>
      </c>
      <c r="U56" s="9"/>
      <c r="V56" s="9" t="s">
        <v>28</v>
      </c>
      <c r="W56" s="9" t="s">
        <v>28</v>
      </c>
      <c r="X56" s="9"/>
      <c r="Y56" s="9" t="s">
        <v>44</v>
      </c>
      <c r="Z56" s="9"/>
      <c r="AA56" s="9">
        <v>1</v>
      </c>
      <c r="AB56" s="9"/>
      <c r="AC56" s="9">
        <v>2</v>
      </c>
      <c r="AE56" s="59">
        <v>22856</v>
      </c>
      <c r="AF56" s="59">
        <v>12823</v>
      </c>
      <c r="AG56" s="59">
        <v>8710</v>
      </c>
      <c r="AH56" s="53"/>
      <c r="AI56" s="59">
        <v>6178</v>
      </c>
      <c r="AJ56" s="59">
        <v>1909</v>
      </c>
      <c r="AK56" s="59">
        <v>1680.45</v>
      </c>
      <c r="AL56" s="53"/>
      <c r="AM56" s="59">
        <v>1009</v>
      </c>
      <c r="AN56" s="59">
        <v>1131</v>
      </c>
      <c r="AO56" s="59">
        <v>800.1</v>
      </c>
      <c r="AP56" s="53"/>
      <c r="AQ56" s="59">
        <v>51906</v>
      </c>
      <c r="AR56" s="59">
        <v>21771</v>
      </c>
      <c r="AS56" s="59">
        <v>13174</v>
      </c>
      <c r="AT56" s="53"/>
      <c r="AU56" s="53">
        <v>1281.48013463047</v>
      </c>
      <c r="AV56" s="53">
        <v>281.92512856466897</v>
      </c>
      <c r="AW56" s="56">
        <v>156.56</v>
      </c>
      <c r="AY56" s="8"/>
    </row>
    <row r="57" spans="1:51" x14ac:dyDescent="0.2">
      <c r="A57" s="9"/>
      <c r="B57" s="33">
        <v>401</v>
      </c>
      <c r="C57" s="34"/>
      <c r="D57" s="38">
        <v>61</v>
      </c>
      <c r="E57" s="34"/>
      <c r="F57" s="38" t="s">
        <v>2</v>
      </c>
      <c r="G57" s="34"/>
      <c r="H57" s="34" t="s">
        <v>3</v>
      </c>
      <c r="I57" s="39"/>
      <c r="J57" s="34" t="s">
        <v>9</v>
      </c>
      <c r="K57" s="34"/>
      <c r="L57" s="9">
        <v>0</v>
      </c>
      <c r="M57" s="18"/>
      <c r="N57" s="9">
        <v>16</v>
      </c>
      <c r="O57" s="34"/>
      <c r="P57" s="9">
        <v>53</v>
      </c>
      <c r="Q57" s="18"/>
      <c r="R57" s="9">
        <v>371</v>
      </c>
      <c r="S57" s="18"/>
      <c r="T57" s="9">
        <v>2</v>
      </c>
      <c r="U57" s="9"/>
      <c r="V57" s="9" t="s">
        <v>27</v>
      </c>
      <c r="W57" s="9" t="s">
        <v>28</v>
      </c>
      <c r="X57" s="9"/>
      <c r="Y57" s="9" t="s">
        <v>43</v>
      </c>
      <c r="Z57" s="9"/>
      <c r="AA57" s="9">
        <v>1</v>
      </c>
      <c r="AB57" s="9"/>
      <c r="AC57" s="9">
        <v>18</v>
      </c>
      <c r="AE57" s="59">
        <v>31108</v>
      </c>
      <c r="AF57" s="59">
        <v>19746</v>
      </c>
      <c r="AG57" s="59">
        <v>39646</v>
      </c>
      <c r="AH57" s="53"/>
      <c r="AI57" s="59">
        <v>1677</v>
      </c>
      <c r="AJ57" s="59">
        <v>1336</v>
      </c>
      <c r="AK57" s="59">
        <v>4192</v>
      </c>
      <c r="AL57" s="53"/>
      <c r="AM57" s="59">
        <v>1677</v>
      </c>
      <c r="AN57" s="59">
        <v>1336</v>
      </c>
      <c r="AO57" s="59">
        <v>2943</v>
      </c>
      <c r="AP57" s="53"/>
      <c r="AQ57" s="59">
        <v>60223</v>
      </c>
      <c r="AR57" s="59">
        <v>20789</v>
      </c>
      <c r="AS57" s="59">
        <v>10682</v>
      </c>
      <c r="AT57" s="53"/>
      <c r="AU57" s="53">
        <v>1097.6413791625805</v>
      </c>
      <c r="AV57" s="53">
        <v>133.60221510038951</v>
      </c>
      <c r="AW57" s="56">
        <v>2607.1879352846049</v>
      </c>
      <c r="AY57" s="8"/>
    </row>
    <row r="58" spans="1:51" x14ac:dyDescent="0.2">
      <c r="A58" s="9"/>
      <c r="B58" s="33" t="s">
        <v>31</v>
      </c>
      <c r="C58" s="9"/>
      <c r="D58" s="38">
        <v>52</v>
      </c>
      <c r="E58" s="9"/>
      <c r="F58" s="38" t="s">
        <v>2</v>
      </c>
      <c r="G58" s="9"/>
      <c r="H58" s="34" t="s">
        <v>6</v>
      </c>
      <c r="I58" s="9"/>
      <c r="J58" s="34" t="s">
        <v>9</v>
      </c>
      <c r="K58" s="34"/>
      <c r="L58" s="9">
        <v>1</v>
      </c>
      <c r="M58" s="18"/>
      <c r="N58" s="9">
        <v>18</v>
      </c>
      <c r="O58" s="9"/>
      <c r="P58" s="9">
        <v>39</v>
      </c>
      <c r="Q58" s="18"/>
      <c r="R58" s="9">
        <v>356</v>
      </c>
      <c r="S58" s="18"/>
      <c r="T58" s="9">
        <v>4</v>
      </c>
      <c r="U58" s="9"/>
      <c r="V58" s="9" t="s">
        <v>27</v>
      </c>
      <c r="W58" s="9" t="s">
        <v>28</v>
      </c>
      <c r="X58" s="9"/>
      <c r="Y58" s="9" t="s">
        <v>28</v>
      </c>
      <c r="Z58" s="9"/>
      <c r="AA58" s="9" t="s">
        <v>5</v>
      </c>
      <c r="AB58" s="9"/>
      <c r="AC58" s="9" t="s">
        <v>5</v>
      </c>
      <c r="AE58" s="59">
        <v>24462</v>
      </c>
      <c r="AF58" s="59">
        <v>13614</v>
      </c>
      <c r="AG58" s="59">
        <v>9726</v>
      </c>
      <c r="AH58" s="53"/>
      <c r="AI58" s="59">
        <v>4060</v>
      </c>
      <c r="AJ58" s="59">
        <v>3187</v>
      </c>
      <c r="AK58" s="59">
        <v>2741.25</v>
      </c>
      <c r="AL58" s="53"/>
      <c r="AM58" s="59">
        <v>2107</v>
      </c>
      <c r="AN58" s="59">
        <v>1164</v>
      </c>
      <c r="AO58" s="59">
        <v>744.7</v>
      </c>
      <c r="AP58" s="53"/>
      <c r="AQ58" s="59">
        <v>65874</v>
      </c>
      <c r="AR58" s="59">
        <v>31566</v>
      </c>
      <c r="AS58" s="59">
        <v>19884</v>
      </c>
      <c r="AT58" s="53"/>
      <c r="AU58" s="53">
        <v>3887.7880429234801</v>
      </c>
      <c r="AV58" s="53">
        <v>178.85489410528351</v>
      </c>
      <c r="AW58" s="56">
        <v>97.300145295579441</v>
      </c>
      <c r="AY58" s="8"/>
    </row>
    <row r="59" spans="1:51" x14ac:dyDescent="0.2">
      <c r="A59" s="9"/>
      <c r="B59" s="33">
        <v>410</v>
      </c>
      <c r="C59" s="9"/>
      <c r="D59" s="38">
        <v>34</v>
      </c>
      <c r="E59" s="9"/>
      <c r="F59" s="38" t="s">
        <v>2</v>
      </c>
      <c r="G59" s="9"/>
      <c r="H59" s="34" t="s">
        <v>3</v>
      </c>
      <c r="I59" s="9"/>
      <c r="J59" s="34" t="s">
        <v>9</v>
      </c>
      <c r="K59" s="34"/>
      <c r="L59" s="9">
        <v>1</v>
      </c>
      <c r="M59" s="18"/>
      <c r="N59" s="9">
        <v>12</v>
      </c>
      <c r="O59" s="9"/>
      <c r="P59" s="9">
        <v>46</v>
      </c>
      <c r="Q59" s="18"/>
      <c r="R59" s="9">
        <v>349</v>
      </c>
      <c r="S59" s="18"/>
      <c r="T59" s="9">
        <v>2</v>
      </c>
      <c r="U59" s="9"/>
      <c r="V59" s="9" t="s">
        <v>27</v>
      </c>
      <c r="W59" s="9" t="s">
        <v>27</v>
      </c>
      <c r="X59" s="9"/>
      <c r="Y59" s="9" t="s">
        <v>28</v>
      </c>
      <c r="Z59" s="9"/>
      <c r="AA59" s="9" t="s">
        <v>5</v>
      </c>
      <c r="AB59" s="9"/>
      <c r="AC59" s="9" t="s">
        <v>5</v>
      </c>
      <c r="AE59" s="59">
        <v>6355</v>
      </c>
      <c r="AF59" s="59">
        <v>4353</v>
      </c>
      <c r="AG59" s="59">
        <v>2915</v>
      </c>
      <c r="AH59" s="53"/>
      <c r="AI59" s="59">
        <v>2456</v>
      </c>
      <c r="AJ59" s="59">
        <v>1730</v>
      </c>
      <c r="AK59" s="59">
        <v>1036.1500000000001</v>
      </c>
      <c r="AL59" s="53"/>
      <c r="AM59" s="59">
        <v>1249</v>
      </c>
      <c r="AN59" s="59">
        <v>1112</v>
      </c>
      <c r="AO59" s="59">
        <v>881.3</v>
      </c>
      <c r="AP59" s="53"/>
      <c r="AQ59" s="59">
        <v>11819</v>
      </c>
      <c r="AR59" s="59">
        <v>13521</v>
      </c>
      <c r="AS59" s="59">
        <v>2788</v>
      </c>
      <c r="AT59" s="53"/>
      <c r="AU59" s="53">
        <v>222.0151429228155</v>
      </c>
      <c r="AV59" s="53">
        <v>65.173382750960101</v>
      </c>
      <c r="AW59" s="56">
        <v>11.19</v>
      </c>
      <c r="AY59" s="8"/>
    </row>
    <row r="60" spans="1:51" x14ac:dyDescent="0.2">
      <c r="A60" s="9"/>
      <c r="B60" s="33">
        <v>437</v>
      </c>
      <c r="C60" s="9"/>
      <c r="D60" s="38">
        <v>43</v>
      </c>
      <c r="E60" s="9"/>
      <c r="F60" s="38" t="s">
        <v>4</v>
      </c>
      <c r="G60" s="9"/>
      <c r="H60" s="34" t="s">
        <v>6</v>
      </c>
      <c r="I60" s="9"/>
      <c r="J60" s="34" t="s">
        <v>9</v>
      </c>
      <c r="K60" s="34"/>
      <c r="L60" s="9">
        <v>1</v>
      </c>
      <c r="M60" s="18"/>
      <c r="N60" s="9">
        <v>14</v>
      </c>
      <c r="O60" s="9"/>
      <c r="P60" s="9">
        <v>34</v>
      </c>
      <c r="Q60" s="18"/>
      <c r="R60" s="9">
        <v>353</v>
      </c>
      <c r="S60" s="18"/>
      <c r="T60" s="9">
        <v>2</v>
      </c>
      <c r="U60" s="9"/>
      <c r="V60" s="9" t="s">
        <v>28</v>
      </c>
      <c r="W60" s="9" t="s">
        <v>28</v>
      </c>
      <c r="X60" s="9"/>
      <c r="Y60" s="9" t="s">
        <v>28</v>
      </c>
      <c r="Z60" s="9"/>
      <c r="AA60" s="9" t="s">
        <v>5</v>
      </c>
      <c r="AB60" s="9"/>
      <c r="AC60" s="9" t="s">
        <v>5</v>
      </c>
      <c r="AE60" s="59">
        <v>15987</v>
      </c>
      <c r="AF60" s="59">
        <v>6834</v>
      </c>
      <c r="AG60" s="59">
        <v>5947</v>
      </c>
      <c r="AH60" s="53"/>
      <c r="AI60" s="59">
        <v>3051</v>
      </c>
      <c r="AJ60" s="59">
        <v>1940</v>
      </c>
      <c r="AK60" s="59">
        <v>2382.5500000000002</v>
      </c>
      <c r="AL60" s="53"/>
      <c r="AM60" s="59">
        <v>3051</v>
      </c>
      <c r="AN60" s="59">
        <v>1940</v>
      </c>
      <c r="AO60" s="59">
        <v>845.8</v>
      </c>
      <c r="AP60" s="53"/>
      <c r="AQ60" s="59">
        <v>29562</v>
      </c>
      <c r="AR60" s="59">
        <v>19672</v>
      </c>
      <c r="AS60" s="59">
        <v>20813</v>
      </c>
      <c r="AT60" s="53"/>
      <c r="AU60" s="53">
        <v>698.77043718988796</v>
      </c>
      <c r="AV60" s="53">
        <v>175.703511535442</v>
      </c>
      <c r="AW60" s="56">
        <v>165.99148697188701</v>
      </c>
      <c r="AY60" s="8"/>
    </row>
    <row r="61" spans="1:51" x14ac:dyDescent="0.2">
      <c r="A61" s="9"/>
      <c r="B61" s="33">
        <v>461</v>
      </c>
      <c r="C61" s="9"/>
      <c r="D61" s="38">
        <v>49</v>
      </c>
      <c r="E61" s="9"/>
      <c r="F61" s="38" t="s">
        <v>2</v>
      </c>
      <c r="G61" s="9"/>
      <c r="H61" s="34" t="s">
        <v>3</v>
      </c>
      <c r="I61" s="9"/>
      <c r="J61" s="34" t="s">
        <v>9</v>
      </c>
      <c r="K61" s="34"/>
      <c r="L61" s="9">
        <v>2</v>
      </c>
      <c r="M61" s="18"/>
      <c r="N61" s="9">
        <v>7</v>
      </c>
      <c r="O61" s="9"/>
      <c r="P61" s="9">
        <v>39</v>
      </c>
      <c r="Q61" s="18"/>
      <c r="R61" s="9">
        <v>350</v>
      </c>
      <c r="S61" s="18"/>
      <c r="T61" s="9">
        <v>2</v>
      </c>
      <c r="U61" s="9"/>
      <c r="V61" s="9" t="s">
        <v>27</v>
      </c>
      <c r="W61" s="9" t="s">
        <v>28</v>
      </c>
      <c r="X61" s="9"/>
      <c r="Y61" s="9" t="s">
        <v>28</v>
      </c>
      <c r="Z61" s="9"/>
      <c r="AA61" s="9" t="s">
        <v>5</v>
      </c>
      <c r="AB61" s="9"/>
      <c r="AC61" s="9" t="s">
        <v>5</v>
      </c>
      <c r="AE61" s="59">
        <v>17491</v>
      </c>
      <c r="AF61" s="59">
        <v>13418</v>
      </c>
      <c r="AG61" s="59">
        <v>15051</v>
      </c>
      <c r="AH61" s="53"/>
      <c r="AI61" s="59">
        <v>6867</v>
      </c>
      <c r="AJ61" s="59">
        <v>1946</v>
      </c>
      <c r="AK61" s="59">
        <v>1784.15</v>
      </c>
      <c r="AL61" s="53"/>
      <c r="AM61" s="59">
        <v>1827</v>
      </c>
      <c r="AN61" s="59">
        <v>1454</v>
      </c>
      <c r="AO61" s="59">
        <v>960.4</v>
      </c>
      <c r="AP61" s="53"/>
      <c r="AQ61" s="59">
        <v>15520</v>
      </c>
      <c r="AR61" s="59">
        <v>17774</v>
      </c>
      <c r="AS61" s="59">
        <v>3995</v>
      </c>
      <c r="AT61" s="53"/>
      <c r="AU61" s="53">
        <v>1076.5523468486899</v>
      </c>
      <c r="AV61" s="53">
        <v>360.85843960874649</v>
      </c>
      <c r="AW61" s="56">
        <v>309.57</v>
      </c>
      <c r="AY61" s="8"/>
    </row>
    <row r="62" spans="1:51" x14ac:dyDescent="0.2">
      <c r="A62" s="9"/>
      <c r="B62" s="33">
        <v>500</v>
      </c>
      <c r="C62" s="9"/>
      <c r="D62" s="38">
        <v>46</v>
      </c>
      <c r="E62" s="9"/>
      <c r="F62" s="38" t="s">
        <v>2</v>
      </c>
      <c r="G62" s="9"/>
      <c r="H62" s="34" t="s">
        <v>3</v>
      </c>
      <c r="I62" s="9"/>
      <c r="J62" s="34" t="s">
        <v>9</v>
      </c>
      <c r="K62" s="34"/>
      <c r="L62" s="9">
        <v>0</v>
      </c>
      <c r="M62" s="18"/>
      <c r="N62" s="9">
        <v>12</v>
      </c>
      <c r="O62" s="9"/>
      <c r="P62" s="9">
        <v>53</v>
      </c>
      <c r="Q62" s="18"/>
      <c r="R62" s="9">
        <v>375</v>
      </c>
      <c r="S62" s="18"/>
      <c r="T62" s="9">
        <v>2</v>
      </c>
      <c r="U62" s="9"/>
      <c r="V62" s="9" t="s">
        <v>28</v>
      </c>
      <c r="W62" s="9" t="s">
        <v>28</v>
      </c>
      <c r="X62" s="9"/>
      <c r="Y62" s="9" t="s">
        <v>43</v>
      </c>
      <c r="Z62" s="9"/>
      <c r="AA62" s="9">
        <v>1</v>
      </c>
      <c r="AB62" s="9"/>
      <c r="AC62" s="9">
        <v>20</v>
      </c>
      <c r="AE62" s="59">
        <v>6039</v>
      </c>
      <c r="AF62" s="59">
        <v>5366</v>
      </c>
      <c r="AG62" s="59">
        <v>38262</v>
      </c>
      <c r="AH62" s="53"/>
      <c r="AI62" s="59">
        <v>2254</v>
      </c>
      <c r="AJ62" s="59">
        <v>2305</v>
      </c>
      <c r="AK62" s="59">
        <v>2599</v>
      </c>
      <c r="AL62" s="53"/>
      <c r="AM62" s="59">
        <v>2356</v>
      </c>
      <c r="AN62" s="59">
        <v>2412</v>
      </c>
      <c r="AO62" s="59">
        <v>3332</v>
      </c>
      <c r="AP62" s="53"/>
      <c r="AQ62" s="59">
        <v>13529</v>
      </c>
      <c r="AR62" s="59">
        <v>10163</v>
      </c>
      <c r="AS62" s="59">
        <v>2411</v>
      </c>
      <c r="AT62" s="53"/>
      <c r="AU62" s="53">
        <v>194.0024883776185</v>
      </c>
      <c r="AV62" s="53">
        <v>36.379417731317801</v>
      </c>
      <c r="AW62" s="56">
        <v>3485.451353291945</v>
      </c>
      <c r="AY62" s="8"/>
    </row>
    <row r="63" spans="1:51" x14ac:dyDescent="0.2">
      <c r="A63" s="9"/>
      <c r="B63" s="33" t="s">
        <v>32</v>
      </c>
      <c r="C63" s="9"/>
      <c r="D63" s="38">
        <v>32</v>
      </c>
      <c r="E63" s="9"/>
      <c r="F63" s="38" t="s">
        <v>2</v>
      </c>
      <c r="G63" s="9"/>
      <c r="H63" s="34" t="s">
        <v>6</v>
      </c>
      <c r="I63" s="9"/>
      <c r="J63" s="34" t="s">
        <v>9</v>
      </c>
      <c r="K63" s="34"/>
      <c r="L63" s="9">
        <v>0</v>
      </c>
      <c r="M63" s="18"/>
      <c r="N63" s="9">
        <v>18</v>
      </c>
      <c r="O63" s="9"/>
      <c r="P63" s="9">
        <v>53</v>
      </c>
      <c r="Q63" s="18"/>
      <c r="R63" s="9">
        <v>367</v>
      </c>
      <c r="S63" s="18"/>
      <c r="T63" s="9">
        <v>4</v>
      </c>
      <c r="U63" s="9"/>
      <c r="V63" s="9" t="s">
        <v>27</v>
      </c>
      <c r="W63" s="9" t="s">
        <v>28</v>
      </c>
      <c r="X63" s="9"/>
      <c r="Y63" s="9" t="s">
        <v>28</v>
      </c>
      <c r="Z63" s="9"/>
      <c r="AA63" s="9" t="s">
        <v>5</v>
      </c>
      <c r="AB63" s="9"/>
      <c r="AC63" s="9" t="s">
        <v>5</v>
      </c>
      <c r="AE63" s="59">
        <v>22775</v>
      </c>
      <c r="AF63" s="59">
        <v>8667</v>
      </c>
      <c r="AG63" s="59">
        <v>6865</v>
      </c>
      <c r="AH63" s="53"/>
      <c r="AI63" s="59">
        <v>5272</v>
      </c>
      <c r="AJ63" s="59">
        <v>1242</v>
      </c>
      <c r="AK63" s="59">
        <v>2753.15</v>
      </c>
      <c r="AL63" s="53"/>
      <c r="AM63" s="59">
        <v>1557</v>
      </c>
      <c r="AN63" s="59">
        <v>1098</v>
      </c>
      <c r="AO63" s="59">
        <v>1057</v>
      </c>
      <c r="AP63" s="53"/>
      <c r="AQ63" s="59">
        <v>19988</v>
      </c>
      <c r="AR63" s="59">
        <v>17865</v>
      </c>
      <c r="AS63" s="59">
        <v>8487</v>
      </c>
      <c r="AT63" s="53"/>
      <c r="AU63" s="53">
        <v>718.77671767668096</v>
      </c>
      <c r="AV63" s="53">
        <v>124.95410410706926</v>
      </c>
      <c r="AW63" s="56">
        <v>121.26</v>
      </c>
      <c r="AY63" s="8"/>
    </row>
    <row r="64" spans="1:51" x14ac:dyDescent="0.2">
      <c r="A64" s="9"/>
      <c r="B64" s="33">
        <v>507</v>
      </c>
      <c r="C64" s="9"/>
      <c r="D64" s="38">
        <v>39</v>
      </c>
      <c r="E64" s="9"/>
      <c r="F64" s="38" t="s">
        <v>2</v>
      </c>
      <c r="G64" s="9"/>
      <c r="H64" s="34" t="s">
        <v>3</v>
      </c>
      <c r="I64" s="9"/>
      <c r="J64" s="34" t="s">
        <v>9</v>
      </c>
      <c r="K64" s="34"/>
      <c r="L64" s="9">
        <v>0</v>
      </c>
      <c r="M64" s="18"/>
      <c r="N64" s="9">
        <v>15</v>
      </c>
      <c r="O64" s="9"/>
      <c r="P64" s="9">
        <v>60</v>
      </c>
      <c r="Q64" s="18"/>
      <c r="R64" s="9">
        <v>361</v>
      </c>
      <c r="S64" s="18"/>
      <c r="T64" s="9">
        <v>2</v>
      </c>
      <c r="U64" s="9"/>
      <c r="V64" s="9" t="s">
        <v>27</v>
      </c>
      <c r="W64" s="9" t="s">
        <v>27</v>
      </c>
      <c r="X64" s="9"/>
      <c r="Y64" s="9" t="s">
        <v>28</v>
      </c>
      <c r="Z64" s="9"/>
      <c r="AA64" s="9" t="s">
        <v>5</v>
      </c>
      <c r="AB64" s="9"/>
      <c r="AC64" s="9" t="s">
        <v>5</v>
      </c>
      <c r="AE64" s="59">
        <v>15458</v>
      </c>
      <c r="AF64" s="59">
        <v>7586</v>
      </c>
      <c r="AG64" s="59">
        <v>7509</v>
      </c>
      <c r="AH64" s="53"/>
      <c r="AI64" s="59">
        <v>4505</v>
      </c>
      <c r="AJ64" s="59">
        <v>989</v>
      </c>
      <c r="AK64" s="59">
        <v>1201.9000000000001</v>
      </c>
      <c r="AL64" s="53"/>
      <c r="AM64" s="59">
        <v>1208</v>
      </c>
      <c r="AN64" s="59">
        <v>1218</v>
      </c>
      <c r="AO64" s="59">
        <v>821.8</v>
      </c>
      <c r="AP64" s="53"/>
      <c r="AQ64" s="59">
        <v>17577</v>
      </c>
      <c r="AR64" s="59">
        <v>14739</v>
      </c>
      <c r="AS64" s="59">
        <v>6043</v>
      </c>
      <c r="AT64" s="53"/>
      <c r="AU64" s="53">
        <v>400.1011594065115</v>
      </c>
      <c r="AV64" s="53">
        <v>49.424845565266999</v>
      </c>
      <c r="AW64" s="56">
        <v>59.42</v>
      </c>
      <c r="AY64" s="8"/>
    </row>
    <row r="65" spans="1:51" x14ac:dyDescent="0.2">
      <c r="A65" s="9"/>
      <c r="B65" s="33">
        <v>537</v>
      </c>
      <c r="C65" s="9"/>
      <c r="D65" s="38">
        <v>52</v>
      </c>
      <c r="E65" s="9"/>
      <c r="F65" s="38" t="s">
        <v>2</v>
      </c>
      <c r="G65" s="9"/>
      <c r="H65" s="34" t="s">
        <v>3</v>
      </c>
      <c r="I65" s="9"/>
      <c r="J65" s="34" t="s">
        <v>9</v>
      </c>
      <c r="K65" s="34"/>
      <c r="L65" s="9">
        <v>2</v>
      </c>
      <c r="M65" s="18"/>
      <c r="N65" s="9">
        <v>15</v>
      </c>
      <c r="O65" s="9"/>
      <c r="P65" s="9">
        <v>45</v>
      </c>
      <c r="Q65" s="18"/>
      <c r="R65" s="9">
        <v>357</v>
      </c>
      <c r="S65" s="18"/>
      <c r="T65" s="9">
        <v>2</v>
      </c>
      <c r="U65" s="9"/>
      <c r="V65" s="9" t="s">
        <v>27</v>
      </c>
      <c r="W65" s="9" t="s">
        <v>27</v>
      </c>
      <c r="X65" s="9"/>
      <c r="Y65" s="9" t="s">
        <v>43</v>
      </c>
      <c r="Z65" s="9"/>
      <c r="AA65" s="9">
        <v>1</v>
      </c>
      <c r="AB65" s="9"/>
      <c r="AC65" s="9">
        <v>14</v>
      </c>
      <c r="AE65" s="59">
        <v>11285</v>
      </c>
      <c r="AF65" s="59">
        <v>6443</v>
      </c>
      <c r="AG65" s="59">
        <v>41958</v>
      </c>
      <c r="AH65" s="53"/>
      <c r="AI65" s="59">
        <v>2448</v>
      </c>
      <c r="AJ65" s="59">
        <v>1083</v>
      </c>
      <c r="AK65" s="59">
        <v>3094</v>
      </c>
      <c r="AL65" s="53"/>
      <c r="AM65" s="59">
        <v>1245</v>
      </c>
      <c r="AN65" s="59">
        <v>1192</v>
      </c>
      <c r="AO65" s="59">
        <v>11894</v>
      </c>
      <c r="AP65" s="53"/>
      <c r="AQ65" s="59">
        <v>14738</v>
      </c>
      <c r="AR65" s="59">
        <v>13093</v>
      </c>
      <c r="AS65" s="59">
        <v>5813</v>
      </c>
      <c r="AT65" s="53"/>
      <c r="AU65" s="53">
        <v>923.25847862414503</v>
      </c>
      <c r="AV65" s="53">
        <v>985.63627533779095</v>
      </c>
      <c r="AW65" s="56">
        <v>22486.535131198652</v>
      </c>
      <c r="AY65" s="8"/>
    </row>
    <row r="66" spans="1:51" x14ac:dyDescent="0.2">
      <c r="A66" s="9"/>
      <c r="B66" s="33" t="s">
        <v>33</v>
      </c>
      <c r="C66" s="9"/>
      <c r="D66" s="38">
        <v>73</v>
      </c>
      <c r="E66" s="9"/>
      <c r="F66" s="38" t="s">
        <v>4</v>
      </c>
      <c r="G66" s="9"/>
      <c r="H66" s="34" t="s">
        <v>3</v>
      </c>
      <c r="I66" s="9"/>
      <c r="J66" s="34" t="s">
        <v>9</v>
      </c>
      <c r="K66" s="34"/>
      <c r="L66" s="9">
        <v>1</v>
      </c>
      <c r="M66" s="18"/>
      <c r="N66" s="9">
        <v>20</v>
      </c>
      <c r="O66" s="9"/>
      <c r="P66" s="9">
        <v>55</v>
      </c>
      <c r="Q66" s="18"/>
      <c r="R66" s="9">
        <v>362</v>
      </c>
      <c r="S66" s="18"/>
      <c r="T66" s="9">
        <v>5</v>
      </c>
      <c r="U66" s="9"/>
      <c r="V66" s="9" t="s">
        <v>27</v>
      </c>
      <c r="W66" s="9" t="s">
        <v>28</v>
      </c>
      <c r="X66" s="9"/>
      <c r="Y66" s="9" t="s">
        <v>43</v>
      </c>
      <c r="Z66" s="9"/>
      <c r="AA66" s="16">
        <v>2</v>
      </c>
      <c r="AB66" s="9"/>
      <c r="AC66" s="9">
        <v>50</v>
      </c>
      <c r="AE66" s="59">
        <v>20337</v>
      </c>
      <c r="AF66" s="59">
        <v>9568</v>
      </c>
      <c r="AG66" s="59">
        <v>36182</v>
      </c>
      <c r="AH66" s="53"/>
      <c r="AI66" s="59">
        <v>7505</v>
      </c>
      <c r="AJ66" s="59">
        <v>1386</v>
      </c>
      <c r="AK66" s="59">
        <v>3939</v>
      </c>
      <c r="AL66" s="53"/>
      <c r="AM66" s="59">
        <v>1714</v>
      </c>
      <c r="AN66" s="59">
        <v>2124</v>
      </c>
      <c r="AO66" s="59">
        <v>1903</v>
      </c>
      <c r="AP66" s="53"/>
      <c r="AQ66" s="59">
        <v>25274</v>
      </c>
      <c r="AR66" s="59">
        <v>16871</v>
      </c>
      <c r="AS66" s="59">
        <v>6207</v>
      </c>
      <c r="AT66" s="53"/>
      <c r="AU66" s="53">
        <v>487.93872959238701</v>
      </c>
      <c r="AV66" s="53">
        <v>50.44570392577635</v>
      </c>
      <c r="AW66" s="56">
        <v>9969.77</v>
      </c>
      <c r="AY66" s="8"/>
    </row>
    <row r="67" spans="1:51" x14ac:dyDescent="0.2">
      <c r="A67" s="9"/>
      <c r="B67" s="33" t="s">
        <v>34</v>
      </c>
      <c r="C67" s="9"/>
      <c r="D67" s="38">
        <v>59</v>
      </c>
      <c r="E67" s="9"/>
      <c r="F67" s="38" t="s">
        <v>2</v>
      </c>
      <c r="G67" s="9"/>
      <c r="H67" s="34" t="s">
        <v>3</v>
      </c>
      <c r="I67" s="9"/>
      <c r="J67" s="34" t="s">
        <v>9</v>
      </c>
      <c r="K67" s="34"/>
      <c r="L67" s="9">
        <v>0</v>
      </c>
      <c r="M67" s="18"/>
      <c r="N67" s="9">
        <v>15</v>
      </c>
      <c r="O67" s="9"/>
      <c r="P67" s="9">
        <v>36</v>
      </c>
      <c r="Q67" s="18"/>
      <c r="R67" s="9">
        <v>359</v>
      </c>
      <c r="S67" s="18"/>
      <c r="T67" s="9">
        <v>3</v>
      </c>
      <c r="U67" s="9"/>
      <c r="V67" s="9" t="s">
        <v>28</v>
      </c>
      <c r="W67" s="9" t="s">
        <v>28</v>
      </c>
      <c r="X67" s="9"/>
      <c r="Y67" s="9" t="s">
        <v>28</v>
      </c>
      <c r="Z67" s="9"/>
      <c r="AA67" s="9" t="s">
        <v>5</v>
      </c>
      <c r="AB67" s="9"/>
      <c r="AC67" s="9" t="s">
        <v>5</v>
      </c>
      <c r="AE67" s="59">
        <v>28228</v>
      </c>
      <c r="AF67" s="59">
        <v>19742</v>
      </c>
      <c r="AG67" s="59">
        <v>19003</v>
      </c>
      <c r="AH67" s="53"/>
      <c r="AI67" s="59">
        <v>3863</v>
      </c>
      <c r="AJ67" s="59">
        <v>2048</v>
      </c>
      <c r="AK67" s="59">
        <v>2357.9</v>
      </c>
      <c r="AL67" s="53"/>
      <c r="AM67" s="59">
        <v>3863</v>
      </c>
      <c r="AN67" s="59">
        <v>2048</v>
      </c>
      <c r="AO67" s="59">
        <v>796.8</v>
      </c>
      <c r="AP67" s="53"/>
      <c r="AQ67" s="59">
        <v>81694</v>
      </c>
      <c r="AR67" s="59">
        <v>25983</v>
      </c>
      <c r="AS67" s="59">
        <v>17121</v>
      </c>
      <c r="AT67" s="53"/>
      <c r="AU67" s="53">
        <v>2900.5889485133598</v>
      </c>
      <c r="AV67" s="53">
        <v>210.6551258793275</v>
      </c>
      <c r="AW67" s="56">
        <v>358.06516755120947</v>
      </c>
      <c r="AY67" s="8"/>
    </row>
    <row r="68" spans="1:51" x14ac:dyDescent="0.2">
      <c r="A68" s="9"/>
      <c r="B68" s="33">
        <v>632</v>
      </c>
      <c r="C68" s="9"/>
      <c r="D68" s="38">
        <v>38</v>
      </c>
      <c r="E68" s="9"/>
      <c r="F68" s="38" t="s">
        <v>2</v>
      </c>
      <c r="G68" s="9"/>
      <c r="H68" s="34" t="s">
        <v>3</v>
      </c>
      <c r="I68" s="9"/>
      <c r="J68" s="34" t="s">
        <v>9</v>
      </c>
      <c r="K68" s="34"/>
      <c r="L68" s="9">
        <v>0</v>
      </c>
      <c r="M68" s="18"/>
      <c r="N68" s="9">
        <v>10</v>
      </c>
      <c r="O68" s="9"/>
      <c r="P68" s="9">
        <v>43</v>
      </c>
      <c r="Q68" s="18"/>
      <c r="R68" s="9">
        <v>354</v>
      </c>
      <c r="S68" s="18"/>
      <c r="T68" s="9">
        <v>2</v>
      </c>
      <c r="U68" s="9"/>
      <c r="V68" s="9" t="s">
        <v>27</v>
      </c>
      <c r="W68" s="9" t="s">
        <v>28</v>
      </c>
      <c r="X68" s="9"/>
      <c r="Y68" s="9" t="s">
        <v>44</v>
      </c>
      <c r="Z68" s="9"/>
      <c r="AA68" s="16">
        <v>2</v>
      </c>
      <c r="AB68" s="9"/>
      <c r="AC68" s="9">
        <v>82</v>
      </c>
      <c r="AE68" s="59">
        <v>16796</v>
      </c>
      <c r="AF68" s="59">
        <v>9152</v>
      </c>
      <c r="AG68" s="59">
        <v>42260</v>
      </c>
      <c r="AH68" s="53"/>
      <c r="AI68" s="59">
        <v>1766</v>
      </c>
      <c r="AJ68" s="59">
        <v>1548</v>
      </c>
      <c r="AK68" s="59">
        <v>20485</v>
      </c>
      <c r="AL68" s="53"/>
      <c r="AM68" s="59">
        <v>2415</v>
      </c>
      <c r="AN68" s="59">
        <v>1833</v>
      </c>
      <c r="AO68" s="59">
        <v>16858</v>
      </c>
      <c r="AP68" s="53"/>
      <c r="AQ68" s="59">
        <v>13282</v>
      </c>
      <c r="AR68" s="59">
        <v>13881</v>
      </c>
      <c r="AS68" s="59">
        <v>7279</v>
      </c>
      <c r="AT68" s="53"/>
      <c r="AU68" s="53">
        <v>572.27619312983302</v>
      </c>
      <c r="AV68" s="53">
        <v>161.23780922126821</v>
      </c>
      <c r="AW68" s="56">
        <v>8382.7753151072393</v>
      </c>
      <c r="AY68" s="8"/>
    </row>
    <row r="69" spans="1:51" x14ac:dyDescent="0.2">
      <c r="A69" s="9"/>
      <c r="B69" s="40">
        <v>633</v>
      </c>
      <c r="C69" s="17"/>
      <c r="D69" s="41">
        <v>39</v>
      </c>
      <c r="E69" s="17"/>
      <c r="F69" s="41" t="s">
        <v>2</v>
      </c>
      <c r="G69" s="17"/>
      <c r="H69" s="17" t="s">
        <v>3</v>
      </c>
      <c r="I69" s="17"/>
      <c r="J69" s="17" t="s">
        <v>9</v>
      </c>
      <c r="K69" s="17"/>
      <c r="L69" s="17">
        <v>0</v>
      </c>
      <c r="M69" s="15"/>
      <c r="N69" s="17">
        <v>8</v>
      </c>
      <c r="O69" s="17"/>
      <c r="P69" s="17">
        <v>57</v>
      </c>
      <c r="Q69" s="15"/>
      <c r="R69" s="17">
        <v>358</v>
      </c>
      <c r="S69" s="15"/>
      <c r="T69" s="17">
        <v>1</v>
      </c>
      <c r="U69" s="17"/>
      <c r="V69" s="17" t="s">
        <v>28</v>
      </c>
      <c r="W69" s="17" t="s">
        <v>28</v>
      </c>
      <c r="X69" s="17"/>
      <c r="Y69" s="17" t="s">
        <v>28</v>
      </c>
      <c r="Z69" s="17"/>
      <c r="AA69" s="17" t="s">
        <v>5</v>
      </c>
      <c r="AB69" s="17"/>
      <c r="AC69" s="17" t="s">
        <v>5</v>
      </c>
      <c r="AD69" s="15"/>
      <c r="AE69" s="60">
        <v>8759</v>
      </c>
      <c r="AF69" s="60">
        <v>5108</v>
      </c>
      <c r="AG69" s="60">
        <v>3745</v>
      </c>
      <c r="AH69" s="54"/>
      <c r="AI69" s="60">
        <v>1436</v>
      </c>
      <c r="AJ69" s="60">
        <v>1224</v>
      </c>
      <c r="AK69" s="60">
        <v>1313.25</v>
      </c>
      <c r="AL69" s="54"/>
      <c r="AM69" s="60">
        <v>2019</v>
      </c>
      <c r="AN69" s="60">
        <v>1404</v>
      </c>
      <c r="AO69" s="60">
        <v>774.4</v>
      </c>
      <c r="AP69" s="54"/>
      <c r="AQ69" s="60">
        <v>25328</v>
      </c>
      <c r="AR69" s="60">
        <v>12124</v>
      </c>
      <c r="AS69" s="60">
        <v>3136</v>
      </c>
      <c r="AT69" s="54"/>
      <c r="AU69" s="54">
        <v>134.68877239379998</v>
      </c>
      <c r="AV69" s="54">
        <v>32.325267474065349</v>
      </c>
      <c r="AW69" s="58">
        <v>50.82</v>
      </c>
      <c r="AY69" s="8"/>
    </row>
    <row r="70" spans="1:51" x14ac:dyDescent="0.2">
      <c r="A70" s="9"/>
      <c r="B70" s="42" t="s">
        <v>19</v>
      </c>
      <c r="C70" s="34"/>
      <c r="D70" s="43"/>
      <c r="E70" s="43"/>
      <c r="F70" s="43"/>
      <c r="G70" s="43"/>
      <c r="H70" s="43"/>
      <c r="I70" s="43"/>
      <c r="J70" s="43"/>
      <c r="K70" s="43"/>
      <c r="L70" s="18"/>
      <c r="M70" s="18"/>
      <c r="N70" s="43"/>
      <c r="O70" s="43"/>
      <c r="P70" s="18"/>
      <c r="Q70" s="18"/>
      <c r="R70" s="18"/>
      <c r="S70" s="18"/>
      <c r="T70" s="18"/>
      <c r="U70" s="18"/>
      <c r="V70" s="18"/>
      <c r="W70" s="18"/>
      <c r="X70" s="18"/>
      <c r="Y70" s="18"/>
      <c r="Z70" s="18"/>
      <c r="AA70" s="18"/>
      <c r="AB70" s="18"/>
      <c r="AC70" s="18"/>
      <c r="AM70" s="18"/>
      <c r="AN70" s="18"/>
      <c r="AO70" s="18"/>
      <c r="AU70" s="18"/>
      <c r="AV70" s="18"/>
      <c r="AW70" s="18"/>
      <c r="AY70" s="5"/>
    </row>
    <row r="71" spans="1:51" x14ac:dyDescent="0.2">
      <c r="A71" s="9"/>
      <c r="B71" s="64" t="s">
        <v>20</v>
      </c>
      <c r="C71" s="65"/>
      <c r="D71" s="65"/>
      <c r="E71" s="65"/>
      <c r="F71" s="65"/>
      <c r="G71" s="65"/>
      <c r="H71" s="65"/>
      <c r="I71" s="65"/>
      <c r="J71" s="65"/>
      <c r="K71" s="65"/>
      <c r="L71" s="65"/>
      <c r="M71" s="65"/>
      <c r="N71" s="65"/>
      <c r="O71" s="65"/>
      <c r="P71" s="18"/>
      <c r="Q71" s="18"/>
      <c r="R71" s="18"/>
      <c r="S71" s="18"/>
      <c r="T71" s="19"/>
      <c r="U71" s="19"/>
      <c r="V71" s="19"/>
      <c r="W71" s="19"/>
      <c r="X71" s="19"/>
      <c r="Y71" s="18"/>
      <c r="Z71" s="18"/>
      <c r="AA71" s="18"/>
      <c r="AB71" s="18"/>
      <c r="AC71" s="18"/>
      <c r="AM71" s="18"/>
      <c r="AN71" s="18"/>
      <c r="AO71" s="18"/>
      <c r="AU71" s="18"/>
      <c r="AV71" s="18"/>
      <c r="AW71" s="18"/>
      <c r="AY71" s="5"/>
    </row>
    <row r="72" spans="1:51" x14ac:dyDescent="0.2">
      <c r="A72" s="9"/>
      <c r="B72" s="18" t="s">
        <v>21</v>
      </c>
      <c r="C72" s="18"/>
      <c r="D72" s="18"/>
      <c r="E72" s="18"/>
      <c r="F72" s="18"/>
      <c r="G72" s="18"/>
      <c r="H72" s="18"/>
      <c r="I72" s="18"/>
      <c r="J72" s="18"/>
      <c r="K72" s="18"/>
      <c r="L72" s="18"/>
      <c r="M72" s="18"/>
      <c r="N72" s="18"/>
      <c r="O72" s="18"/>
      <c r="P72" s="18"/>
      <c r="Q72" s="18"/>
      <c r="R72" s="18"/>
      <c r="S72" s="18"/>
      <c r="T72" s="18"/>
      <c r="U72" s="18"/>
      <c r="V72" s="18"/>
      <c r="W72" s="18"/>
      <c r="X72" s="18"/>
      <c r="Y72" s="18"/>
      <c r="Z72" s="18"/>
      <c r="AA72" s="18"/>
      <c r="AB72" s="18"/>
      <c r="AC72" s="18"/>
      <c r="AM72" s="18"/>
      <c r="AN72" s="18"/>
      <c r="AO72" s="18"/>
      <c r="AU72" s="18"/>
      <c r="AV72" s="18"/>
      <c r="AW72" s="18"/>
      <c r="AY72" s="5"/>
    </row>
    <row r="73" spans="1:51" x14ac:dyDescent="0.2">
      <c r="A73" s="9"/>
      <c r="B73" s="18" t="s">
        <v>16</v>
      </c>
      <c r="C73" s="18"/>
      <c r="D73" s="18"/>
      <c r="E73" s="18"/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/>
      <c r="R73" s="18"/>
      <c r="S73" s="18"/>
      <c r="T73" s="18"/>
      <c r="U73" s="18"/>
      <c r="V73" s="18"/>
      <c r="W73" s="18"/>
      <c r="X73" s="18"/>
      <c r="Y73" s="18"/>
      <c r="Z73" s="18"/>
      <c r="AA73" s="18"/>
      <c r="AB73" s="18"/>
      <c r="AC73" s="18"/>
      <c r="AM73" s="18"/>
      <c r="AN73" s="18"/>
      <c r="AO73" s="18"/>
      <c r="AU73" s="18"/>
      <c r="AV73" s="18"/>
      <c r="AW73" s="18"/>
      <c r="AY73" s="5"/>
    </row>
    <row r="74" spans="1:51" s="6" customFormat="1" x14ac:dyDescent="0.2">
      <c r="A74" s="34"/>
      <c r="B74" s="18" t="s">
        <v>17</v>
      </c>
      <c r="C74" s="18"/>
      <c r="D74" s="18"/>
      <c r="E74" s="18"/>
      <c r="F74" s="18"/>
      <c r="G74" s="18"/>
      <c r="H74" s="18"/>
      <c r="I74" s="18"/>
      <c r="J74" s="18"/>
      <c r="K74" s="18"/>
      <c r="L74" s="18"/>
      <c r="M74" s="18"/>
      <c r="N74" s="18"/>
      <c r="O74" s="18"/>
      <c r="P74" s="18"/>
      <c r="Q74" s="18"/>
      <c r="R74" s="18"/>
      <c r="S74" s="18"/>
      <c r="T74" s="18"/>
      <c r="U74" s="18"/>
      <c r="V74" s="18"/>
      <c r="W74" s="18"/>
      <c r="X74" s="18"/>
      <c r="Y74" s="18"/>
      <c r="Z74" s="18"/>
      <c r="AA74" s="18"/>
      <c r="AB74" s="18"/>
      <c r="AC74" s="18"/>
      <c r="AD74" s="18"/>
      <c r="AE74" s="18"/>
      <c r="AF74" s="18"/>
      <c r="AG74" s="18"/>
      <c r="AH74" s="18"/>
      <c r="AI74" s="18"/>
      <c r="AJ74" s="18"/>
      <c r="AK74" s="18"/>
      <c r="AL74" s="18"/>
      <c r="AM74" s="18"/>
      <c r="AN74" s="18"/>
      <c r="AO74" s="18"/>
      <c r="AP74" s="18"/>
      <c r="AQ74" s="18"/>
      <c r="AR74" s="18"/>
      <c r="AS74" s="18"/>
      <c r="AT74" s="18"/>
      <c r="AU74" s="18"/>
      <c r="AV74" s="18"/>
      <c r="AW74" s="39"/>
      <c r="AX74" s="39"/>
      <c r="AY74" s="7"/>
    </row>
    <row r="75" spans="1:51" s="6" customFormat="1" x14ac:dyDescent="0.2">
      <c r="A75" s="34"/>
      <c r="B75" s="36" t="s">
        <v>47</v>
      </c>
      <c r="C75" s="18"/>
      <c r="D75" s="18"/>
      <c r="E75" s="18"/>
      <c r="F75" s="18"/>
      <c r="G75" s="18"/>
      <c r="H75" s="18"/>
      <c r="I75" s="18"/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18"/>
      <c r="U75" s="18"/>
      <c r="V75" s="18"/>
      <c r="W75" s="18"/>
      <c r="X75" s="18"/>
      <c r="Y75" s="18"/>
      <c r="Z75" s="18"/>
      <c r="AA75" s="18"/>
      <c r="AB75" s="18"/>
      <c r="AC75" s="18"/>
      <c r="AD75" s="18"/>
      <c r="AE75" s="18"/>
      <c r="AF75" s="18"/>
      <c r="AG75" s="18"/>
      <c r="AH75" s="18"/>
      <c r="AI75" s="18"/>
      <c r="AJ75" s="18"/>
      <c r="AK75" s="18"/>
      <c r="AL75" s="18"/>
      <c r="AM75" s="18"/>
      <c r="AN75" s="18"/>
      <c r="AO75" s="18"/>
      <c r="AP75" s="18"/>
      <c r="AQ75" s="18"/>
      <c r="AR75" s="18"/>
      <c r="AS75" s="18"/>
      <c r="AT75" s="18"/>
      <c r="AU75" s="18"/>
      <c r="AV75" s="18"/>
      <c r="AW75" s="39"/>
      <c r="AX75" s="39"/>
      <c r="AY75" s="7"/>
    </row>
    <row r="76" spans="1:51" x14ac:dyDescent="0.2">
      <c r="A76" s="9"/>
      <c r="B76" s="18" t="s">
        <v>18</v>
      </c>
      <c r="C76" s="18"/>
      <c r="D76" s="18"/>
      <c r="E76" s="18"/>
      <c r="F76" s="18"/>
      <c r="G76" s="18"/>
      <c r="H76" s="18"/>
      <c r="I76" s="18"/>
      <c r="J76" s="18"/>
      <c r="K76" s="18"/>
      <c r="L76" s="18"/>
      <c r="M76" s="18"/>
      <c r="N76" s="18"/>
      <c r="O76" s="18"/>
      <c r="P76" s="18"/>
      <c r="Q76" s="18"/>
      <c r="R76" s="18"/>
      <c r="S76" s="18"/>
      <c r="T76" s="18"/>
      <c r="U76" s="18"/>
      <c r="V76" s="18"/>
      <c r="W76" s="18"/>
      <c r="X76" s="18"/>
      <c r="Y76" s="18"/>
      <c r="Z76" s="18"/>
      <c r="AA76" s="18"/>
      <c r="AB76" s="18"/>
      <c r="AC76" s="18"/>
      <c r="AM76" s="18"/>
      <c r="AN76" s="18"/>
      <c r="AO76" s="18"/>
      <c r="AU76" s="18"/>
      <c r="AV76" s="18"/>
      <c r="AW76" s="18"/>
      <c r="AY76" s="5"/>
    </row>
    <row r="77" spans="1:51" x14ac:dyDescent="0.2">
      <c r="Y77" s="18"/>
      <c r="Z77" s="18"/>
      <c r="AA77" s="18"/>
      <c r="AB77" s="18"/>
      <c r="AC77" s="18"/>
      <c r="AM77" s="18"/>
      <c r="AN77" s="18"/>
      <c r="AO77" s="18"/>
      <c r="AU77" s="18"/>
      <c r="AV77" s="18"/>
      <c r="AW77" s="18"/>
      <c r="AY77" s="5"/>
    </row>
    <row r="78" spans="1:51" x14ac:dyDescent="0.2">
      <c r="AY78" s="5"/>
    </row>
    <row r="79" spans="1:51" x14ac:dyDescent="0.2">
      <c r="AY79" s="5"/>
    </row>
    <row r="80" spans="1:51" x14ac:dyDescent="0.2">
      <c r="AY80" s="5"/>
    </row>
    <row r="81" spans="51:51" x14ac:dyDescent="0.2">
      <c r="AY81" s="5"/>
    </row>
    <row r="82" spans="51:51" x14ac:dyDescent="0.2">
      <c r="AY82" s="5"/>
    </row>
    <row r="83" spans="51:51" x14ac:dyDescent="0.2">
      <c r="AY83" s="5"/>
    </row>
    <row r="84" spans="51:51" x14ac:dyDescent="0.2">
      <c r="AY84" s="5"/>
    </row>
    <row r="85" spans="51:51" x14ac:dyDescent="0.2">
      <c r="AY85" s="5"/>
    </row>
    <row r="86" spans="51:51" x14ac:dyDescent="0.2">
      <c r="AY86" s="5"/>
    </row>
    <row r="87" spans="51:51" x14ac:dyDescent="0.2">
      <c r="AY87" s="5"/>
    </row>
    <row r="88" spans="51:51" x14ac:dyDescent="0.2">
      <c r="AY88" s="5"/>
    </row>
    <row r="89" spans="51:51" x14ac:dyDescent="0.2">
      <c r="AY89" s="5"/>
    </row>
    <row r="90" spans="51:51" x14ac:dyDescent="0.2">
      <c r="AY90" s="5"/>
    </row>
    <row r="91" spans="51:51" x14ac:dyDescent="0.2">
      <c r="AY91" s="5"/>
    </row>
    <row r="92" spans="51:51" x14ac:dyDescent="0.2">
      <c r="AY92" s="5"/>
    </row>
    <row r="93" spans="51:51" x14ac:dyDescent="0.2">
      <c r="AY93" s="5"/>
    </row>
    <row r="94" spans="51:51" x14ac:dyDescent="0.2">
      <c r="AY94" s="5"/>
    </row>
    <row r="97" spans="1:1" x14ac:dyDescent="0.2">
      <c r="A97" s="4"/>
    </row>
    <row r="98" spans="1:1" x14ac:dyDescent="0.2">
      <c r="A98" s="3"/>
    </row>
    <row r="99" spans="1:1" x14ac:dyDescent="0.2">
      <c r="A99" s="3"/>
    </row>
    <row r="100" spans="1:1" x14ac:dyDescent="0.2">
      <c r="A100" s="3"/>
    </row>
  </sheetData>
  <mergeCells count="11">
    <mergeCell ref="AU3:AW4"/>
    <mergeCell ref="L3:L5"/>
    <mergeCell ref="Y4:AC4"/>
    <mergeCell ref="N4:R4"/>
    <mergeCell ref="B71:O71"/>
    <mergeCell ref="J3:J5"/>
    <mergeCell ref="T3:T5"/>
    <mergeCell ref="AE4:AO4"/>
    <mergeCell ref="AE3:AS3"/>
    <mergeCell ref="AQ4:AS4"/>
    <mergeCell ref="V4:W4"/>
  </mergeCells>
  <pageMargins left="0.7" right="0.7" top="0.75" bottom="0.75" header="0.3" footer="0.3"/>
  <pageSetup scale="28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0-05-19T16:14:04Z</cp:lastPrinted>
  <dcterms:created xsi:type="dcterms:W3CDTF">2020-04-26T04:12:35Z</dcterms:created>
  <dcterms:modified xsi:type="dcterms:W3CDTF">2021-05-02T18:30:05Z</dcterms:modified>
</cp:coreProperties>
</file>